
<file path=[Content_Types].xml><?xml version="1.0" encoding="utf-8"?>
<Types xmlns="http://schemas.openxmlformats.org/package/2006/content-types">
  <Default Extension="bin" ContentType="application/vnd.openxmlformats-officedocument.spreadsheetml.printerSettings"/>
  <Default Extension="png" ContentType="image/png"/>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drawings/drawing2.xml" ContentType="application/vnd.openxmlformats-officedocument.drawing+xml"/>
  <Override PartName="/xl/drawings/drawing3.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480" yWindow="120" windowWidth="26115" windowHeight="13605"/>
  </bookViews>
  <sheets>
    <sheet name="Heatmap Orders" sheetId="1" r:id="rId1"/>
    <sheet name="Heatmap Biological Processes" sheetId="3" r:id="rId2"/>
    <sheet name="Heatmap Metaproteins" sheetId="2" r:id="rId3"/>
  </sheets>
  <calcPr calcId="125725"/>
</workbook>
</file>

<file path=xl/calcChain.xml><?xml version="1.0" encoding="utf-8"?>
<calcChain xmlns="http://schemas.openxmlformats.org/spreadsheetml/2006/main">
  <c r="K8" i="2"/>
  <c r="L8"/>
  <c r="M8"/>
  <c r="N8"/>
  <c r="K9"/>
  <c r="L9"/>
  <c r="M9"/>
  <c r="N9"/>
  <c r="K10"/>
  <c r="L10"/>
  <c r="M10"/>
  <c r="N10"/>
  <c r="K11"/>
  <c r="L11"/>
  <c r="M11"/>
  <c r="N11"/>
  <c r="K12"/>
  <c r="L12"/>
  <c r="M12"/>
  <c r="N12"/>
  <c r="K13"/>
  <c r="L13"/>
  <c r="M13"/>
  <c r="N13"/>
  <c r="K14"/>
  <c r="L14"/>
  <c r="M14"/>
  <c r="N14"/>
  <c r="K15"/>
  <c r="L15"/>
  <c r="M15"/>
  <c r="N15"/>
  <c r="K16"/>
  <c r="L16"/>
  <c r="M16"/>
  <c r="N16"/>
  <c r="K17"/>
  <c r="L17"/>
  <c r="M17"/>
  <c r="N17"/>
  <c r="K18"/>
  <c r="L18"/>
  <c r="M18"/>
  <c r="N18"/>
  <c r="K19"/>
  <c r="L19"/>
  <c r="M19"/>
  <c r="N19"/>
  <c r="K20"/>
  <c r="L20"/>
  <c r="M20"/>
  <c r="N20"/>
  <c r="K21"/>
  <c r="L21"/>
  <c r="M21"/>
  <c r="N21"/>
  <c r="K22"/>
  <c r="L22"/>
  <c r="M22"/>
  <c r="N22"/>
  <c r="K23"/>
  <c r="L23"/>
  <c r="M23"/>
  <c r="N23"/>
  <c r="K24"/>
  <c r="L24"/>
  <c r="M24"/>
  <c r="N24"/>
  <c r="K25"/>
  <c r="L25"/>
  <c r="M25"/>
  <c r="N25"/>
  <c r="K26"/>
  <c r="L26"/>
  <c r="M26"/>
  <c r="N26"/>
  <c r="K27"/>
  <c r="L27"/>
  <c r="M27"/>
  <c r="N27"/>
  <c r="K28"/>
  <c r="L28"/>
  <c r="M28"/>
  <c r="N28"/>
  <c r="K29"/>
  <c r="L29"/>
  <c r="M29"/>
  <c r="N29"/>
  <c r="K30"/>
  <c r="L30"/>
  <c r="M30"/>
  <c r="N30"/>
  <c r="K31"/>
  <c r="L31"/>
  <c r="M31"/>
  <c r="N31"/>
  <c r="K32"/>
  <c r="L32"/>
  <c r="M32"/>
  <c r="N32"/>
  <c r="K33"/>
  <c r="L33"/>
  <c r="M33"/>
  <c r="N33"/>
  <c r="K34"/>
  <c r="L34"/>
  <c r="M34"/>
  <c r="N34"/>
  <c r="K35"/>
  <c r="L35"/>
  <c r="M35"/>
  <c r="N35"/>
  <c r="K36"/>
  <c r="L36"/>
  <c r="M36"/>
  <c r="N36"/>
  <c r="K37"/>
  <c r="L37"/>
  <c r="M37"/>
  <c r="N37"/>
  <c r="K38"/>
  <c r="L38"/>
  <c r="M38"/>
  <c r="N38"/>
  <c r="K39"/>
  <c r="L39"/>
  <c r="M39"/>
  <c r="N39"/>
  <c r="K40"/>
  <c r="L40"/>
  <c r="M40"/>
  <c r="N40"/>
  <c r="K41"/>
  <c r="L41"/>
  <c r="M41"/>
  <c r="N41"/>
  <c r="K42"/>
  <c r="L42"/>
  <c r="M42"/>
  <c r="N42"/>
  <c r="K43"/>
  <c r="L43"/>
  <c r="M43"/>
  <c r="N43"/>
  <c r="K44"/>
  <c r="L44"/>
  <c r="M44"/>
  <c r="N44"/>
  <c r="K45"/>
  <c r="L45"/>
  <c r="M45"/>
  <c r="N45"/>
  <c r="K46"/>
  <c r="L46"/>
  <c r="M46"/>
  <c r="N46"/>
  <c r="K47"/>
  <c r="L47"/>
  <c r="M47"/>
  <c r="N47"/>
  <c r="K48"/>
  <c r="L48"/>
  <c r="M48"/>
  <c r="N48"/>
  <c r="K49"/>
  <c r="L49"/>
  <c r="M49"/>
  <c r="N49"/>
  <c r="K50"/>
  <c r="L50"/>
  <c r="M50"/>
  <c r="N50"/>
  <c r="K51"/>
  <c r="L51"/>
  <c r="M51"/>
  <c r="N51"/>
  <c r="K52"/>
  <c r="L52"/>
  <c r="M52"/>
  <c r="N52"/>
  <c r="K53"/>
  <c r="L53"/>
  <c r="M53"/>
  <c r="N53"/>
  <c r="K54"/>
  <c r="L54"/>
  <c r="M54"/>
  <c r="N54"/>
  <c r="K55"/>
  <c r="L55"/>
  <c r="M55"/>
  <c r="N55"/>
  <c r="K56"/>
  <c r="L56"/>
  <c r="M56"/>
  <c r="N56"/>
  <c r="K57"/>
  <c r="L57"/>
  <c r="M57"/>
  <c r="N57"/>
  <c r="K58"/>
  <c r="L58"/>
  <c r="M58"/>
  <c r="N58"/>
  <c r="K59"/>
  <c r="L59"/>
  <c r="M59"/>
  <c r="N59"/>
  <c r="K60"/>
  <c r="L60"/>
  <c r="M60"/>
  <c r="N60"/>
  <c r="K61"/>
  <c r="L61"/>
  <c r="M61"/>
  <c r="N61"/>
  <c r="K62"/>
  <c r="L62"/>
  <c r="M62"/>
  <c r="N62"/>
  <c r="K63"/>
  <c r="L63"/>
  <c r="M63"/>
  <c r="N63"/>
  <c r="K64"/>
  <c r="L64"/>
  <c r="M64"/>
  <c r="N64"/>
  <c r="K65"/>
  <c r="L65"/>
  <c r="M65"/>
  <c r="N65"/>
  <c r="K66"/>
  <c r="L66"/>
  <c r="M66"/>
  <c r="N66"/>
  <c r="K67"/>
  <c r="L67"/>
  <c r="M67"/>
  <c r="N67"/>
  <c r="K68"/>
  <c r="L68"/>
  <c r="M68"/>
  <c r="N68"/>
  <c r="K69"/>
  <c r="L69"/>
  <c r="M69"/>
  <c r="N69"/>
  <c r="K70"/>
  <c r="L70"/>
  <c r="M70"/>
  <c r="N70"/>
  <c r="K71"/>
  <c r="L71"/>
  <c r="M71"/>
  <c r="N71"/>
  <c r="K72"/>
  <c r="L72"/>
  <c r="M72"/>
  <c r="N72"/>
  <c r="K73"/>
  <c r="L73"/>
  <c r="M73"/>
  <c r="N73"/>
  <c r="K74"/>
  <c r="L74"/>
  <c r="M74"/>
  <c r="N74"/>
  <c r="K75"/>
  <c r="L75"/>
  <c r="M75"/>
  <c r="N75"/>
  <c r="K76"/>
  <c r="L76"/>
  <c r="M76"/>
  <c r="N76"/>
  <c r="K77"/>
  <c r="L77"/>
  <c r="M77"/>
  <c r="N77"/>
  <c r="K78"/>
  <c r="L78"/>
  <c r="M78"/>
  <c r="N78"/>
  <c r="K79"/>
  <c r="L79"/>
  <c r="M79"/>
  <c r="N79"/>
  <c r="K80"/>
  <c r="L80"/>
  <c r="M80"/>
  <c r="N80"/>
  <c r="K81"/>
  <c r="L81"/>
  <c r="M81"/>
  <c r="N81"/>
  <c r="K82"/>
  <c r="L82"/>
  <c r="M82"/>
  <c r="N82"/>
  <c r="K83"/>
  <c r="L83"/>
  <c r="M83"/>
  <c r="N83"/>
  <c r="K84"/>
  <c r="L84"/>
  <c r="M84"/>
  <c r="N84"/>
  <c r="K85"/>
  <c r="L85"/>
  <c r="M85"/>
  <c r="N85"/>
  <c r="K86"/>
  <c r="L86"/>
  <c r="M86"/>
  <c r="N86"/>
  <c r="K87"/>
  <c r="L87"/>
  <c r="M87"/>
  <c r="N87"/>
  <c r="K88"/>
  <c r="L88"/>
  <c r="M88"/>
  <c r="N88"/>
  <c r="K89"/>
  <c r="L89"/>
  <c r="M89"/>
  <c r="N89"/>
  <c r="K90"/>
  <c r="L90"/>
  <c r="M90"/>
  <c r="N90"/>
  <c r="K91"/>
  <c r="L91"/>
  <c r="M91"/>
  <c r="N91"/>
  <c r="K92"/>
  <c r="L92"/>
  <c r="M92"/>
  <c r="N92"/>
  <c r="K93"/>
  <c r="L93"/>
  <c r="M93"/>
  <c r="N93"/>
  <c r="K94"/>
  <c r="L94"/>
  <c r="M94"/>
  <c r="N94"/>
  <c r="K95"/>
  <c r="L95"/>
  <c r="M95"/>
  <c r="N95"/>
  <c r="K96"/>
  <c r="L96"/>
  <c r="M96"/>
  <c r="N96"/>
  <c r="K97"/>
  <c r="L97"/>
  <c r="M97"/>
  <c r="N97"/>
  <c r="K98"/>
  <c r="L98"/>
  <c r="M98"/>
  <c r="N98"/>
  <c r="K99"/>
  <c r="L99"/>
  <c r="M99"/>
  <c r="N99"/>
  <c r="K100"/>
  <c r="L100"/>
  <c r="M100"/>
  <c r="N100"/>
  <c r="K101"/>
  <c r="L101"/>
  <c r="M101"/>
  <c r="N101"/>
  <c r="K102"/>
  <c r="L102"/>
  <c r="M102"/>
  <c r="N102"/>
  <c r="K103"/>
  <c r="L103"/>
  <c r="M103"/>
  <c r="N103"/>
  <c r="K104"/>
  <c r="L104"/>
  <c r="M104"/>
  <c r="N104"/>
  <c r="K105"/>
  <c r="L105"/>
  <c r="M105"/>
  <c r="N105"/>
  <c r="K106"/>
  <c r="L106"/>
  <c r="M106"/>
  <c r="N106"/>
  <c r="K107"/>
  <c r="L107"/>
  <c r="M107"/>
  <c r="N107"/>
  <c r="K108"/>
  <c r="L108"/>
  <c r="M108"/>
  <c r="N108"/>
  <c r="K109"/>
  <c r="L109"/>
  <c r="M109"/>
  <c r="N109"/>
  <c r="K110"/>
  <c r="L110"/>
  <c r="M110"/>
  <c r="N110"/>
  <c r="K111"/>
  <c r="L111"/>
  <c r="M111"/>
  <c r="N111"/>
  <c r="K112"/>
  <c r="L112"/>
  <c r="M112"/>
  <c r="N112"/>
  <c r="K113"/>
  <c r="L113"/>
  <c r="M113"/>
  <c r="N113"/>
  <c r="K114"/>
  <c r="L114"/>
  <c r="M114"/>
  <c r="N114"/>
  <c r="K115"/>
  <c r="L115"/>
  <c r="M115"/>
  <c r="N115"/>
  <c r="K116"/>
  <c r="L116"/>
  <c r="M116"/>
  <c r="N116"/>
  <c r="K117"/>
  <c r="L117"/>
  <c r="M117"/>
  <c r="N117"/>
  <c r="K118"/>
  <c r="L118"/>
  <c r="M118"/>
  <c r="N118"/>
  <c r="K119"/>
  <c r="L119"/>
  <c r="M119"/>
  <c r="N119"/>
  <c r="K120"/>
  <c r="L120"/>
  <c r="M120"/>
  <c r="N120"/>
  <c r="K121"/>
  <c r="L121"/>
  <c r="M121"/>
  <c r="N121"/>
  <c r="K122"/>
  <c r="L122"/>
  <c r="M122"/>
  <c r="N122"/>
  <c r="K123"/>
  <c r="L123"/>
  <c r="M123"/>
  <c r="N123"/>
  <c r="K124"/>
  <c r="L124"/>
  <c r="M124"/>
  <c r="N124"/>
  <c r="K125"/>
  <c r="L125"/>
  <c r="M125"/>
  <c r="N125"/>
  <c r="K126"/>
  <c r="L126"/>
  <c r="M126"/>
  <c r="N126"/>
  <c r="K127"/>
  <c r="L127"/>
  <c r="M127"/>
  <c r="N127"/>
  <c r="K128"/>
  <c r="L128"/>
  <c r="M128"/>
  <c r="N128"/>
  <c r="K129"/>
  <c r="L129"/>
  <c r="M129"/>
  <c r="N129"/>
  <c r="K130"/>
  <c r="L130"/>
  <c r="M130"/>
  <c r="N130"/>
  <c r="K131"/>
  <c r="L131"/>
  <c r="M131"/>
  <c r="N131"/>
  <c r="K132"/>
  <c r="L132"/>
  <c r="M132"/>
  <c r="N132"/>
  <c r="K133"/>
  <c r="L133"/>
  <c r="M133"/>
  <c r="N133"/>
  <c r="K134"/>
  <c r="L134"/>
  <c r="M134"/>
  <c r="N134"/>
  <c r="K135"/>
  <c r="L135"/>
  <c r="M135"/>
  <c r="N135"/>
  <c r="K136"/>
  <c r="L136"/>
  <c r="M136"/>
  <c r="N136"/>
  <c r="K137"/>
  <c r="L137"/>
  <c r="M137"/>
  <c r="N137"/>
  <c r="K138"/>
  <c r="L138"/>
  <c r="M138"/>
  <c r="N138"/>
  <c r="K139"/>
  <c r="L139"/>
  <c r="M139"/>
  <c r="N139"/>
  <c r="K140"/>
  <c r="L140"/>
  <c r="M140"/>
  <c r="N140"/>
  <c r="K141"/>
  <c r="L141"/>
  <c r="M141"/>
  <c r="N141"/>
  <c r="K142"/>
  <c r="L142"/>
  <c r="M142"/>
  <c r="N142"/>
  <c r="K143"/>
  <c r="L143"/>
  <c r="M143"/>
  <c r="N143"/>
  <c r="K144"/>
  <c r="L144"/>
  <c r="M144"/>
  <c r="N144"/>
  <c r="K145"/>
  <c r="L145"/>
  <c r="M145"/>
  <c r="N145"/>
  <c r="K146"/>
  <c r="L146"/>
  <c r="M146"/>
  <c r="N146"/>
  <c r="K147"/>
  <c r="L147"/>
  <c r="M147"/>
  <c r="N147"/>
  <c r="K148"/>
  <c r="L148"/>
  <c r="M148"/>
  <c r="N148"/>
  <c r="K149"/>
  <c r="L149"/>
  <c r="M149"/>
  <c r="N149"/>
  <c r="K150"/>
  <c r="L150"/>
  <c r="M150"/>
  <c r="N150"/>
  <c r="K151"/>
  <c r="L151"/>
  <c r="M151"/>
  <c r="N151"/>
  <c r="K152"/>
  <c r="L152"/>
  <c r="M152"/>
  <c r="N152"/>
  <c r="K153"/>
  <c r="L153"/>
  <c r="M153"/>
  <c r="N153"/>
  <c r="K154"/>
  <c r="L154"/>
  <c r="M154"/>
  <c r="N154"/>
  <c r="K155"/>
  <c r="L155"/>
  <c r="M155"/>
  <c r="N155"/>
  <c r="K156"/>
  <c r="L156"/>
  <c r="M156"/>
  <c r="N156"/>
  <c r="K157"/>
  <c r="L157"/>
  <c r="M157"/>
  <c r="N157"/>
  <c r="K158"/>
  <c r="L158"/>
  <c r="M158"/>
  <c r="N158"/>
  <c r="K159"/>
  <c r="L159"/>
  <c r="M159"/>
  <c r="N159"/>
  <c r="K160"/>
  <c r="L160"/>
  <c r="M160"/>
  <c r="N160"/>
  <c r="K161"/>
  <c r="L161"/>
  <c r="M161"/>
  <c r="N161"/>
  <c r="K162"/>
  <c r="L162"/>
  <c r="M162"/>
  <c r="N162"/>
  <c r="K163"/>
  <c r="L163"/>
  <c r="M163"/>
  <c r="N163"/>
  <c r="K164"/>
  <c r="L164"/>
  <c r="M164"/>
  <c r="N164"/>
  <c r="K165"/>
  <c r="L165"/>
  <c r="M165"/>
  <c r="N165"/>
  <c r="K166"/>
  <c r="L166"/>
  <c r="M166"/>
  <c r="N166"/>
  <c r="K167"/>
  <c r="L167"/>
  <c r="M167"/>
  <c r="N167"/>
  <c r="K168"/>
  <c r="L168"/>
  <c r="M168"/>
  <c r="N168"/>
  <c r="K169"/>
  <c r="L169"/>
  <c r="M169"/>
  <c r="N169"/>
  <c r="K170"/>
  <c r="L170"/>
  <c r="M170"/>
  <c r="N170"/>
  <c r="K171"/>
  <c r="L171"/>
  <c r="M171"/>
  <c r="N171"/>
  <c r="K172"/>
  <c r="L172"/>
  <c r="M172"/>
  <c r="N172"/>
  <c r="K173"/>
  <c r="L173"/>
  <c r="M173"/>
  <c r="N173"/>
  <c r="K174"/>
  <c r="L174"/>
  <c r="M174"/>
  <c r="N174"/>
  <c r="K175"/>
  <c r="L175"/>
  <c r="M175"/>
  <c r="N175"/>
  <c r="K176"/>
  <c r="L176"/>
  <c r="M176"/>
  <c r="N176"/>
  <c r="K177"/>
  <c r="L177"/>
  <c r="M177"/>
  <c r="N177"/>
  <c r="K178"/>
  <c r="L178"/>
  <c r="M178"/>
  <c r="N178"/>
  <c r="K179"/>
  <c r="L179"/>
  <c r="M179"/>
  <c r="N179"/>
  <c r="K180"/>
  <c r="L180"/>
  <c r="M180"/>
  <c r="N180"/>
  <c r="K181"/>
  <c r="L181"/>
  <c r="M181"/>
  <c r="N181"/>
  <c r="K182"/>
  <c r="L182"/>
  <c r="M182"/>
  <c r="N182"/>
  <c r="K183"/>
  <c r="L183"/>
  <c r="M183"/>
  <c r="N183"/>
  <c r="K184"/>
  <c r="L184"/>
  <c r="M184"/>
  <c r="N184"/>
  <c r="K185"/>
  <c r="L185"/>
  <c r="M185"/>
  <c r="N185"/>
  <c r="K186"/>
  <c r="L186"/>
  <c r="M186"/>
  <c r="N186"/>
  <c r="K187"/>
  <c r="L187"/>
  <c r="M187"/>
  <c r="N187"/>
  <c r="K188"/>
  <c r="L188"/>
  <c r="M188"/>
  <c r="N188"/>
  <c r="K189"/>
  <c r="L189"/>
  <c r="M189"/>
  <c r="N189"/>
  <c r="K190"/>
  <c r="L190"/>
  <c r="M190"/>
  <c r="N190"/>
  <c r="K191"/>
  <c r="L191"/>
  <c r="M191"/>
  <c r="N191"/>
  <c r="K192"/>
  <c r="L192"/>
  <c r="M192"/>
  <c r="N192"/>
  <c r="K193"/>
  <c r="L193"/>
  <c r="M193"/>
  <c r="N193"/>
  <c r="N7"/>
  <c r="M7"/>
  <c r="L7"/>
  <c r="K7"/>
  <c r="J9" i="3"/>
  <c r="K9"/>
  <c r="L9"/>
  <c r="M9"/>
  <c r="J10"/>
  <c r="K10"/>
  <c r="L10"/>
  <c r="M10"/>
  <c r="J11"/>
  <c r="K11"/>
  <c r="L11"/>
  <c r="M11"/>
  <c r="J12"/>
  <c r="K12"/>
  <c r="L12"/>
  <c r="M12"/>
  <c r="J13"/>
  <c r="K13"/>
  <c r="L13"/>
  <c r="M13"/>
  <c r="J14"/>
  <c r="K14"/>
  <c r="L14"/>
  <c r="M14"/>
  <c r="J15"/>
  <c r="K15"/>
  <c r="L15"/>
  <c r="M15"/>
  <c r="J16"/>
  <c r="K16"/>
  <c r="L16"/>
  <c r="M16"/>
  <c r="J17"/>
  <c r="K17"/>
  <c r="L17"/>
  <c r="M17"/>
  <c r="J18"/>
  <c r="K18"/>
  <c r="L18"/>
  <c r="M18"/>
  <c r="J19"/>
  <c r="K19"/>
  <c r="L19"/>
  <c r="M19"/>
  <c r="J20"/>
  <c r="K20"/>
  <c r="L20"/>
  <c r="M20"/>
  <c r="J21"/>
  <c r="K21"/>
  <c r="L21"/>
  <c r="M21"/>
  <c r="J22"/>
  <c r="K22"/>
  <c r="L22"/>
  <c r="M22"/>
  <c r="J23"/>
  <c r="K23"/>
  <c r="L23"/>
  <c r="M23"/>
  <c r="J24"/>
  <c r="K24"/>
  <c r="L24"/>
  <c r="M24"/>
  <c r="J25"/>
  <c r="K25"/>
  <c r="L25"/>
  <c r="M25"/>
  <c r="J26"/>
  <c r="K26"/>
  <c r="L26"/>
  <c r="M26"/>
  <c r="J27"/>
  <c r="K27"/>
  <c r="L27"/>
  <c r="M27"/>
  <c r="J28"/>
  <c r="K28"/>
  <c r="L28"/>
  <c r="M28"/>
  <c r="J29"/>
  <c r="K29"/>
  <c r="L29"/>
  <c r="M29"/>
  <c r="J30"/>
  <c r="K30"/>
  <c r="L30"/>
  <c r="M30"/>
  <c r="J31"/>
  <c r="K31"/>
  <c r="L31"/>
  <c r="M31"/>
  <c r="J32"/>
  <c r="K32"/>
  <c r="L32"/>
  <c r="M32"/>
  <c r="J33"/>
  <c r="K33"/>
  <c r="L33"/>
  <c r="M33"/>
  <c r="J34"/>
  <c r="K34"/>
  <c r="L34"/>
  <c r="M34"/>
  <c r="J35"/>
  <c r="K35"/>
  <c r="L35"/>
  <c r="M35"/>
  <c r="J36"/>
  <c r="K36"/>
  <c r="L36"/>
  <c r="M36"/>
  <c r="J37"/>
  <c r="K37"/>
  <c r="L37"/>
  <c r="M37"/>
  <c r="J38"/>
  <c r="K38"/>
  <c r="L38"/>
  <c r="M38"/>
  <c r="J39"/>
  <c r="K39"/>
  <c r="L39"/>
  <c r="M39"/>
  <c r="J40"/>
  <c r="K40"/>
  <c r="L40"/>
  <c r="M40"/>
  <c r="J41"/>
  <c r="K41"/>
  <c r="L41"/>
  <c r="M41"/>
  <c r="J42"/>
  <c r="K42"/>
  <c r="L42"/>
  <c r="M42"/>
  <c r="J43"/>
  <c r="K43"/>
  <c r="L43"/>
  <c r="M43"/>
  <c r="J44"/>
  <c r="K44"/>
  <c r="L44"/>
  <c r="M44"/>
  <c r="J45"/>
  <c r="K45"/>
  <c r="L45"/>
  <c r="M45"/>
  <c r="J46"/>
  <c r="K46"/>
  <c r="L46"/>
  <c r="M46"/>
  <c r="J47"/>
  <c r="K47"/>
  <c r="L47"/>
  <c r="M47"/>
  <c r="J48"/>
  <c r="K48"/>
  <c r="L48"/>
  <c r="M48"/>
  <c r="J49"/>
  <c r="K49"/>
  <c r="L49"/>
  <c r="M49"/>
  <c r="J50"/>
  <c r="K50"/>
  <c r="L50"/>
  <c r="M50"/>
  <c r="J51"/>
  <c r="K51"/>
  <c r="L51"/>
  <c r="M51"/>
  <c r="J52"/>
  <c r="K52"/>
  <c r="L52"/>
  <c r="M52"/>
  <c r="J53"/>
  <c r="K53"/>
  <c r="L53"/>
  <c r="M53"/>
  <c r="J54"/>
  <c r="K54"/>
  <c r="L54"/>
  <c r="M54"/>
  <c r="J55"/>
  <c r="K55"/>
  <c r="L55"/>
  <c r="M55"/>
  <c r="J56"/>
  <c r="K56"/>
  <c r="L56"/>
  <c r="M56"/>
  <c r="J57"/>
  <c r="K57"/>
  <c r="L57"/>
  <c r="M57"/>
  <c r="J58"/>
  <c r="K58"/>
  <c r="L58"/>
  <c r="M58"/>
  <c r="J59"/>
  <c r="K59"/>
  <c r="L59"/>
  <c r="M59"/>
  <c r="J60"/>
  <c r="K60"/>
  <c r="L60"/>
  <c r="M60"/>
  <c r="J61"/>
  <c r="K61"/>
  <c r="L61"/>
  <c r="M61"/>
  <c r="J62"/>
  <c r="K62"/>
  <c r="L62"/>
  <c r="M62"/>
  <c r="J63"/>
  <c r="K63"/>
  <c r="L63"/>
  <c r="M63"/>
  <c r="J64"/>
  <c r="K64"/>
  <c r="L64"/>
  <c r="M64"/>
  <c r="J65"/>
  <c r="K65"/>
  <c r="L65"/>
  <c r="M65"/>
  <c r="J66"/>
  <c r="K66"/>
  <c r="L66"/>
  <c r="M66"/>
  <c r="J67"/>
  <c r="K67"/>
  <c r="L67"/>
  <c r="M67"/>
  <c r="J68"/>
  <c r="K68"/>
  <c r="L68"/>
  <c r="M68"/>
  <c r="J69"/>
  <c r="K69"/>
  <c r="L69"/>
  <c r="M69"/>
  <c r="J70"/>
  <c r="K70"/>
  <c r="L70"/>
  <c r="M70"/>
  <c r="J71"/>
  <c r="K71"/>
  <c r="L71"/>
  <c r="M71"/>
  <c r="J72"/>
  <c r="K72"/>
  <c r="L72"/>
  <c r="M72"/>
  <c r="J73"/>
  <c r="K73"/>
  <c r="L73"/>
  <c r="M73"/>
  <c r="J8"/>
  <c r="K8"/>
  <c r="L8"/>
  <c r="M8"/>
  <c r="J7"/>
  <c r="M7"/>
  <c r="L7"/>
  <c r="K7"/>
  <c r="M10" i="1"/>
  <c r="N10"/>
  <c r="O10"/>
  <c r="P10"/>
  <c r="M11"/>
  <c r="N11"/>
  <c r="O11"/>
  <c r="P11"/>
  <c r="M12"/>
  <c r="N12"/>
  <c r="O12"/>
  <c r="P12"/>
  <c r="M13"/>
  <c r="N13"/>
  <c r="O13"/>
  <c r="P13"/>
  <c r="M14"/>
  <c r="N14"/>
  <c r="O14"/>
  <c r="P14"/>
  <c r="M15"/>
  <c r="N15"/>
  <c r="O15"/>
  <c r="P15"/>
  <c r="M16"/>
  <c r="N16"/>
  <c r="O16"/>
  <c r="P16"/>
  <c r="M17"/>
  <c r="N17"/>
  <c r="O17"/>
  <c r="P17"/>
  <c r="M18"/>
  <c r="N18"/>
  <c r="O18"/>
  <c r="P18"/>
  <c r="M19"/>
  <c r="N19"/>
  <c r="O19"/>
  <c r="P19"/>
  <c r="M20"/>
  <c r="N20"/>
  <c r="O20"/>
  <c r="P20"/>
  <c r="M21"/>
  <c r="N21"/>
  <c r="O21"/>
  <c r="P21"/>
  <c r="M22"/>
  <c r="N22"/>
  <c r="O22"/>
  <c r="P22"/>
  <c r="M23"/>
  <c r="N23"/>
  <c r="O23"/>
  <c r="P23"/>
  <c r="M24"/>
  <c r="N24"/>
  <c r="O24"/>
  <c r="P24"/>
  <c r="M25"/>
  <c r="N25"/>
  <c r="O25"/>
  <c r="P25"/>
  <c r="M26"/>
  <c r="N26"/>
  <c r="O26"/>
  <c r="P26"/>
  <c r="M27"/>
  <c r="N27"/>
  <c r="O27"/>
  <c r="P27"/>
  <c r="M28"/>
  <c r="N28"/>
  <c r="O28"/>
  <c r="P28"/>
  <c r="M29"/>
  <c r="N29"/>
  <c r="O29"/>
  <c r="P29"/>
  <c r="M30"/>
  <c r="N30"/>
  <c r="O30"/>
  <c r="P30"/>
  <c r="M31"/>
  <c r="N31"/>
  <c r="O31"/>
  <c r="P31"/>
  <c r="M32"/>
  <c r="N32"/>
  <c r="O32"/>
  <c r="P32"/>
  <c r="M33"/>
  <c r="N33"/>
  <c r="O33"/>
  <c r="P33"/>
  <c r="M34"/>
  <c r="N34"/>
  <c r="O34"/>
  <c r="P34"/>
  <c r="M35"/>
  <c r="N35"/>
  <c r="O35"/>
  <c r="P35"/>
  <c r="M36"/>
  <c r="N36"/>
  <c r="O36"/>
  <c r="P36"/>
  <c r="M37"/>
  <c r="N37"/>
  <c r="O37"/>
  <c r="P37"/>
  <c r="M38"/>
  <c r="N38"/>
  <c r="O38"/>
  <c r="P38"/>
  <c r="M39"/>
  <c r="N39"/>
  <c r="O39"/>
  <c r="P39"/>
  <c r="M40"/>
  <c r="N40"/>
  <c r="O40"/>
  <c r="P40"/>
  <c r="M41"/>
  <c r="N41"/>
  <c r="O41"/>
  <c r="P41"/>
  <c r="P9"/>
  <c r="O9"/>
  <c r="N9"/>
  <c r="M9"/>
</calcChain>
</file>

<file path=xl/sharedStrings.xml><?xml version="1.0" encoding="utf-8"?>
<sst xmlns="http://schemas.openxmlformats.org/spreadsheetml/2006/main" count="608" uniqueCount="426">
  <si>
    <t>Biological Process</t>
  </si>
  <si>
    <t>Median
all BGPs</t>
  </si>
  <si>
    <t>UASB
all BGPs</t>
  </si>
  <si>
    <t>ATP synthesis</t>
  </si>
  <si>
    <t>Acetoin catabolism</t>
  </si>
  <si>
    <t>Amino-acid biosynthesis</t>
  </si>
  <si>
    <t>Amino-acid transport</t>
  </si>
  <si>
    <t>Antibiotic biosynthesis</t>
  </si>
  <si>
    <t>Apoptosis</t>
  </si>
  <si>
    <t>Aromatic hydrocarbons catabolism</t>
  </si>
  <si>
    <t>Blood coagulation</t>
  </si>
  <si>
    <t>Branched-chain amino acid biosynthesis</t>
  </si>
  <si>
    <t>Branched-chain amino acid catabolism</t>
  </si>
  <si>
    <t>Carbohydrate metabolism</t>
  </si>
  <si>
    <t>Carbon dioxide fixation</t>
  </si>
  <si>
    <t>Cell adhesion</t>
  </si>
  <si>
    <t>Cell shape</t>
  </si>
  <si>
    <t>Cell wall biogenesis/degradation</t>
  </si>
  <si>
    <t>Chemotaxis</t>
  </si>
  <si>
    <t>Competence</t>
  </si>
  <si>
    <t>DNA condensation</t>
  </si>
  <si>
    <t>DNA damage</t>
  </si>
  <si>
    <t>DNA recombination</t>
  </si>
  <si>
    <t>DNA repair</t>
  </si>
  <si>
    <t>Detoxification</t>
  </si>
  <si>
    <t>Electron transport</t>
  </si>
  <si>
    <t>Fatty acid metabolism</t>
  </si>
  <si>
    <t>Fibrinolysis</t>
  </si>
  <si>
    <t>Fimbrium biogenesis</t>
  </si>
  <si>
    <t>Gluconeogenesis</t>
  </si>
  <si>
    <t>Glycerol metabolism</t>
  </si>
  <si>
    <t>Glycogen biosynthesis</t>
  </si>
  <si>
    <t>Glycogen metabolism</t>
  </si>
  <si>
    <t>Glycolysis</t>
  </si>
  <si>
    <t>Glyoxylate bypass</t>
  </si>
  <si>
    <t>Hemostasis</t>
  </si>
  <si>
    <t>Histidine biosynthesis</t>
  </si>
  <si>
    <t>Hydrogen ion transport</t>
  </si>
  <si>
    <t>Hydrogen peroxide</t>
  </si>
  <si>
    <t>Ion transport</t>
  </si>
  <si>
    <t>Iron storage</t>
  </si>
  <si>
    <t>Iron transport</t>
  </si>
  <si>
    <t>Lipid degradation</t>
  </si>
  <si>
    <t>Lipid metabolism</t>
  </si>
  <si>
    <t>Methanogenesis</t>
  </si>
  <si>
    <t>Methionine biosynthesis</t>
  </si>
  <si>
    <t>Nitrate assimilation</t>
  </si>
  <si>
    <t>Nitrogen fixation</t>
  </si>
  <si>
    <t>Nucleotide biosynthesis</t>
  </si>
  <si>
    <t>One-carbon metabolism</t>
  </si>
  <si>
    <t>Pentose shunt</t>
  </si>
  <si>
    <t>Peptide transport</t>
  </si>
  <si>
    <t>Polysaccharide degradation</t>
  </si>
  <si>
    <t>Porphyrin biosynthesis</t>
  </si>
  <si>
    <t>Protein biosynthesis</t>
  </si>
  <si>
    <t>Protein transport</t>
  </si>
  <si>
    <t>Purine biosynthesis</t>
  </si>
  <si>
    <t>Riboflavin biosynthesis</t>
  </si>
  <si>
    <t>Serine biosynthesis</t>
  </si>
  <si>
    <t>Sporulation</t>
  </si>
  <si>
    <t>Stress response</t>
  </si>
  <si>
    <t>Sugar transport</t>
  </si>
  <si>
    <t>Transcription</t>
  </si>
  <si>
    <t>Transcription regulation</t>
  </si>
  <si>
    <t>Transport</t>
  </si>
  <si>
    <t>Tricarboxylic acid cycle</t>
  </si>
  <si>
    <t>Two-component regulatory system</t>
  </si>
  <si>
    <t>Virulence</t>
  </si>
  <si>
    <t>Xylan degradation</t>
  </si>
  <si>
    <t>Xylose metabolism</t>
  </si>
  <si>
    <t>Median of biological process of all BGPs</t>
  </si>
  <si>
    <t>%difference of biological process in comparison to the median of all BGPs</t>
  </si>
  <si>
    <t>20% of spectra</t>
  </si>
  <si>
    <t>&gt; 200% of median of all BGPs</t>
  </si>
  <si>
    <t>2% of spectra</t>
  </si>
  <si>
    <t>median of all BGPs</t>
  </si>
  <si>
    <t>&gt; 0% of  median of all BGPs</t>
  </si>
  <si>
    <t>0% of spectra</t>
  </si>
  <si>
    <t>Superkingdom</t>
  </si>
  <si>
    <t>Phylum</t>
  </si>
  <si>
    <t>Class</t>
  </si>
  <si>
    <t>Order</t>
  </si>
  <si>
    <t>Median</t>
  </si>
  <si>
    <t>UASB</t>
  </si>
  <si>
    <t>all BGPs</t>
  </si>
  <si>
    <t>BGPs</t>
  </si>
  <si>
    <t>Archaea</t>
  </si>
  <si>
    <t>Crenarchaeota</t>
  </si>
  <si>
    <t>Thermoprotei</t>
  </si>
  <si>
    <t>Sulfolobales</t>
  </si>
  <si>
    <t>Euryarchaeota</t>
  </si>
  <si>
    <t>Archaeglobi</t>
  </si>
  <si>
    <t>Archaeoglobales</t>
  </si>
  <si>
    <t>Methanobacteria</t>
  </si>
  <si>
    <t>Methanobacteriales</t>
  </si>
  <si>
    <t>Methanomicrobiales</t>
  </si>
  <si>
    <t>Methanosarcinales</t>
  </si>
  <si>
    <t>Methanococci</t>
  </si>
  <si>
    <t>Methanococcales</t>
  </si>
  <si>
    <t>Thermococci</t>
  </si>
  <si>
    <t>Thermococcales</t>
  </si>
  <si>
    <t>Bacteria</t>
  </si>
  <si>
    <t>Actionbacteria</t>
  </si>
  <si>
    <t>Actinobacteria</t>
  </si>
  <si>
    <t>Actinomycetales</t>
  </si>
  <si>
    <t>Bacteroidetes</t>
  </si>
  <si>
    <t>Bacteroidia</t>
  </si>
  <si>
    <t>Bacteroidales</t>
  </si>
  <si>
    <t>Clorobi</t>
  </si>
  <si>
    <t>Clorobia</t>
  </si>
  <si>
    <t>Chlorobiales</t>
  </si>
  <si>
    <t>Cyanobacteria</t>
  </si>
  <si>
    <t>Oscillatoriophydideae</t>
  </si>
  <si>
    <t>Chroococcales</t>
  </si>
  <si>
    <t>Deinococcus-Thermus</t>
  </si>
  <si>
    <t>Deinococci</t>
  </si>
  <si>
    <t>Deinococcales</t>
  </si>
  <si>
    <t>Thermales</t>
  </si>
  <si>
    <t>Firmicutes</t>
  </si>
  <si>
    <t>Bacilli</t>
  </si>
  <si>
    <t>Bacillales</t>
  </si>
  <si>
    <t>Lactobacillales</t>
  </si>
  <si>
    <t>Clostridia</t>
  </si>
  <si>
    <t>Clostridiales</t>
  </si>
  <si>
    <t>Thermoanaerobacterales</t>
  </si>
  <si>
    <t>Proteobacter</t>
  </si>
  <si>
    <t>Alphaproteobacter</t>
  </si>
  <si>
    <t>Rhizobiales</t>
  </si>
  <si>
    <t>Rhodobacterales</t>
  </si>
  <si>
    <t>Betaproteobacter</t>
  </si>
  <si>
    <t>Burkholderiales</t>
  </si>
  <si>
    <t>Neisseriales</t>
  </si>
  <si>
    <t>Nitrosomonadales</t>
  </si>
  <si>
    <t>Gammaproteobacter</t>
  </si>
  <si>
    <t>Alteromonadales</t>
  </si>
  <si>
    <t>Enterobacteriales</t>
  </si>
  <si>
    <t>Pasteurellales</t>
  </si>
  <si>
    <t>Pseudomonadales</t>
  </si>
  <si>
    <t>Deltaproteobacter</t>
  </si>
  <si>
    <t>Desulfovibrionales</t>
  </si>
  <si>
    <t>Myxococcales</t>
  </si>
  <si>
    <t>Syntrophobacterales</t>
  </si>
  <si>
    <t>Vibrionales</t>
  </si>
  <si>
    <t>Spirochaetae</t>
  </si>
  <si>
    <t>Spirochaetes</t>
  </si>
  <si>
    <t>Spirochaetales</t>
  </si>
  <si>
    <t>Tenericutes</t>
  </si>
  <si>
    <t>Mollicutes</t>
  </si>
  <si>
    <t>Mycoplasmatales</t>
  </si>
  <si>
    <t>Thermotogae</t>
  </si>
  <si>
    <t>Thermotogales</t>
  </si>
  <si>
    <t>Median of community proportion of all BGPs</t>
  </si>
  <si>
    <t>%Proportion in comparison to the median of all BGPs</t>
  </si>
  <si>
    <t>8% of spectra</t>
  </si>
  <si>
    <t>Metaprotein</t>
  </si>
  <si>
    <t>Taxonomy</t>
  </si>
  <si>
    <t>MG:P15636 API_ACHLY Protease 1</t>
  </si>
  <si>
    <t>Achromobacter lyticus</t>
  </si>
  <si>
    <t>MG:Q59112 Glutaconate CoA-transferase subunit B</t>
  </si>
  <si>
    <t>Acidaminococcus fermentans DSM 20731</t>
  </si>
  <si>
    <t>MG:A3M8K2 Outer membrane protein Omp38</t>
  </si>
  <si>
    <t>Acinetobacter baumannii ATCC 17978</t>
  </si>
  <si>
    <t>MG:A6VL53 Maltoporin</t>
  </si>
  <si>
    <t>Actinobacillus succinogenes 130Z</t>
  </si>
  <si>
    <t>MG: A8MKZ5 FOLD_ALKOO Bifunctional protein FolD</t>
  </si>
  <si>
    <t>Alkaliphilus oremlandii OhILAs</t>
  </si>
  <si>
    <t>MG:O28045 Thermosome subunit alpha</t>
  </si>
  <si>
    <t>MG:O28821 Thermosome subunit beta</t>
  </si>
  <si>
    <t>Archaeoglobus fulgidus DSM 4304</t>
  </si>
  <si>
    <t>HBB_FRAPO Hemoglobin subunit beta</t>
  </si>
  <si>
    <t>Aves</t>
  </si>
  <si>
    <t>HBB_VULGR Hemoglobin subunit beta</t>
  </si>
  <si>
    <t>MG: P49324 no description</t>
  </si>
  <si>
    <t>Bacillus circulans</t>
  </si>
  <si>
    <t>MG:O07009 Cyclodextrin-binding protein</t>
  </si>
  <si>
    <t>Bacillus subtilis subsp. subtilis str. 168</t>
  </si>
  <si>
    <t>MG:O32156 Uncharacterized ABC transporter extracellular-binding protein YurO</t>
  </si>
  <si>
    <t>MG:O05252 Uncharacterized lipoprotein YufN</t>
  </si>
  <si>
    <t>MG:O32176 Probable acyl-CoA dehydrogenase</t>
  </si>
  <si>
    <t>MG:Q45538 Protein CotJC</t>
  </si>
  <si>
    <t>MG:O32177 3-ketoacyl-CoA thiolase</t>
  </si>
  <si>
    <t>MG:O32178 Probable 3-hydroxyacyl-CoA dehydrogenase</t>
  </si>
  <si>
    <t>MG:Q02113 Amidase enhancer</t>
  </si>
  <si>
    <t>MG:Q7MT06 Holliday junction resolvase</t>
  </si>
  <si>
    <t>MG:O66212 60 kDa chaperonin</t>
  </si>
  <si>
    <t>MG:Q2IFK0 60 kDa chaperonin 2</t>
  </si>
  <si>
    <t>MG:P02968 FLA_BACSU Flagellin</t>
  </si>
  <si>
    <t>MG:P21164 Formate--tetrahydrofolate ligase</t>
  </si>
  <si>
    <t>MG:P35830 S-layer protein</t>
  </si>
  <si>
    <t>MG:P80583 Flagellin</t>
  </si>
  <si>
    <t>MG:Q05203 Flagellin</t>
  </si>
  <si>
    <t>MG:O34366 flagellin YvzB</t>
  </si>
  <si>
    <t>MG:Q89Z05 Enolase</t>
  </si>
  <si>
    <t>MG:P42061 Oligopeptide-binding protein AppA</t>
  </si>
  <si>
    <t>MG:P23847 Periplasmic dipeptide transport protein</t>
  </si>
  <si>
    <t>MG:Q8VQK3 Putative peptide-binding periplasmic protein BruAb2_1030</t>
  </si>
  <si>
    <t>MG:P0AEX9 Maltose-binding periplasmic protein</t>
  </si>
  <si>
    <t>MG:P45867 Acyl-CoA dehydrogenase</t>
  </si>
  <si>
    <t>AGLB_KLEPN 6-phospho-alpha-glucosidase</t>
  </si>
  <si>
    <t>MG:A5WGM2 Malate dehydrogenase</t>
  </si>
  <si>
    <t>MG:Q06879 Pyruvate-flavodoxin oxidoreductase</t>
  </si>
  <si>
    <t>MG: P36949 D-ribose-binding protein</t>
  </si>
  <si>
    <t>MG:P44737 D-ribose-binding periplasmic protein</t>
  </si>
  <si>
    <t>MDH_STRRS Malate dehydrogenase</t>
  </si>
  <si>
    <t>MG:P94316 NAD-specific glutamate dehydrogenase</t>
  </si>
  <si>
    <t>Bacteroides fragilis YCH46</t>
  </si>
  <si>
    <t>MG:Q8A1G1 TonB-dependent receptor SusC</t>
  </si>
  <si>
    <t>Bacteroides thetaiotaomicron VPI-5482</t>
  </si>
  <si>
    <t>CRU3_ARATH 12S seed storage protein CRC</t>
  </si>
  <si>
    <t>Brassicaceae</t>
  </si>
  <si>
    <t>MG:P06546 Middle cell wall protein</t>
  </si>
  <si>
    <t>Brevibacillus brevis NBRC 100599</t>
  </si>
  <si>
    <t>MG:P09333 Outer cell wall protein</t>
  </si>
  <si>
    <t>MG:Q2YKZ9 Putative binding protein BAB2_0491</t>
  </si>
  <si>
    <t>Brucella melitensis biovar Abortus 2308</t>
  </si>
  <si>
    <t>MG:P0A3T2 31 kDa immunogenic protein</t>
  </si>
  <si>
    <t>Brucella melitensis bv. 1 str. 16M</t>
  </si>
  <si>
    <t>MG:C3KVF0 L-lactate dehydrogenase</t>
  </si>
  <si>
    <t>MG:Q9R4G8 Glycine reductase complex component B subunit gamma</t>
  </si>
  <si>
    <t>11SB_CUCMA 11S globulin subunit beta</t>
  </si>
  <si>
    <t>Cucurbita maxima</t>
  </si>
  <si>
    <t>MG:Q9RU24 Probable ABC transporter-binding protein DR_1571</t>
  </si>
  <si>
    <t>Deinococcus radiodurans R1</t>
  </si>
  <si>
    <t>MG:Q9RYM8 subtilase-type serine protease DR_A0283</t>
  </si>
  <si>
    <t>MG:Q9RUE8 ABC transporter-binding protein DR_1438</t>
  </si>
  <si>
    <t>MG:A4J5N8 Malate dehydrogenase</t>
  </si>
  <si>
    <t>Desulfotomaculum reducens MI-1</t>
  </si>
  <si>
    <t>MG:O18404 3-hydroxyacyl-CoA dehydrogenase type-2</t>
  </si>
  <si>
    <t>Drosophila melanogaster</t>
  </si>
  <si>
    <t>MG:Q7K4B6 Transmembrane and TPR repeat-containing protein CG4050</t>
  </si>
  <si>
    <t>MG:P19543 Pyruvate-flavodoxin oxidoreductase</t>
  </si>
  <si>
    <t>Enterobacteriaceae</t>
  </si>
  <si>
    <t>MG:P0AC41 Succinate dehydrogenase flavoprotein subunit</t>
  </si>
  <si>
    <t>MG:P0A1X1 Outer membrane lipoprotein SlyB</t>
  </si>
  <si>
    <t>MG:P39265 D-allose-binding periplasmic protein</t>
  </si>
  <si>
    <t>MG:P39325 ABC transporter periplasmic-binding protein YtfQ</t>
  </si>
  <si>
    <t>Escherichia coli K-12</t>
  </si>
  <si>
    <t>MG:P52643 D-lactate dehydrogenase</t>
  </si>
  <si>
    <t>MG:P14407 Fumarate hydratase class I. anaerobic</t>
  </si>
  <si>
    <t>MG:Q58929  5.10-methylenetetrahydromethanopterin reductase</t>
  </si>
  <si>
    <t>MG: O27784 5.10-methylenetetrahydromethanopterin reductase</t>
  </si>
  <si>
    <t>MG:Q8TRC4 Elongation factor 1-alpha</t>
  </si>
  <si>
    <t>MG:Q50570 Formate dehydrogenase subunit beta</t>
  </si>
  <si>
    <t>MG:A9KKU0 Chaperone protein DnaK</t>
  </si>
  <si>
    <t>MG:A5WCK2 50S ribosomal protein L5</t>
  </si>
  <si>
    <t>Gammaproteobacteria</t>
  </si>
  <si>
    <t>MG:P09887 Small heat shock protein. chloroplastic</t>
  </si>
  <si>
    <t>Glycine max</t>
  </si>
  <si>
    <t>GLYG1_SOYBN Glycinin G1</t>
  </si>
  <si>
    <t>MG: P33950 Heme-binding protein A</t>
  </si>
  <si>
    <t>Haemophilus influenzae Rd KW20</t>
  </si>
  <si>
    <t>MG:P44992 Uncharacterized protein HI_1028</t>
  </si>
  <si>
    <t>CTRC_HUMAN Chymotrypsin-C</t>
  </si>
  <si>
    <t>Homo sapiens</t>
  </si>
  <si>
    <t>ALBU_PONAB Serum albumin</t>
  </si>
  <si>
    <t>Mammalia</t>
  </si>
  <si>
    <t>SUCC_MARMS Succinyl-CoA ligase [ADP-forming] subunit beta</t>
  </si>
  <si>
    <t>Marinomonas sp. MWYL1</t>
  </si>
  <si>
    <t>MG:P06131 Formate dehydrogenase subunit alpha</t>
  </si>
  <si>
    <t>Methanobacterium formicicum</t>
  </si>
  <si>
    <t>MTD_METS3 F420-dependent methylenetetrahydromethanopterin dehydrogenase</t>
  </si>
  <si>
    <t>Methanobrevibacter smithii ATCC 35061</t>
  </si>
  <si>
    <t>MG:Q58152 Uncharacterized protein MJ0742</t>
  </si>
  <si>
    <t>Methanocaldococcus jannaschii DSM 2661</t>
  </si>
  <si>
    <t>MG: Q57997 Y577_METJA Universal stress protein MJ0577</t>
  </si>
  <si>
    <t>MTD_METMJ F420-dependent methylenetetrahydromethanopterin dehydrogenase</t>
  </si>
  <si>
    <t>Methanoculleus marisnigri JR1</t>
  </si>
  <si>
    <t>MG:P26692 Acetyl-CoA decarbonylase/synthase complex subunit alpha</t>
  </si>
  <si>
    <t>Methanosaeta concilii</t>
  </si>
  <si>
    <t>YAC1_METCN Uncharacterized 16.9 kDa protein in acs 3region</t>
  </si>
  <si>
    <t>PPAC_METTP Manganese-dependent inorganic pyrophosphatase</t>
  </si>
  <si>
    <t>Methanosaeta thermophila PT</t>
  </si>
  <si>
    <t>MG:A0B9A2 Adenylate kinase</t>
  </si>
  <si>
    <t>VATE_METTP V-type ATP synthase subunit E</t>
  </si>
  <si>
    <t>MG:Q9V2Z4 Acetyl-CoA decarbonylase/synthase complex subunit beta</t>
  </si>
  <si>
    <t>Methanosarcina</t>
  </si>
  <si>
    <t>ACDG_METAC Acetyl-CoA decarbonylase/synthase complex subunit gamma</t>
  </si>
  <si>
    <t>ACDE2_METAC Acetyl-CoA decarbonylase/synthase complex subunit epsilon 2</t>
  </si>
  <si>
    <t>MG:P80650 Tetrahydromethanopterin S-methyltransferase subunit H</t>
  </si>
  <si>
    <t>MG:Q9C4Z1 Acetyl-CoA decarbonylase/synthase complex subunit delta 2</t>
  </si>
  <si>
    <t>MG:P07964Methyl-coenzyme M reductase subunit gamma</t>
  </si>
  <si>
    <t>Methanosarcina barkeri str. Fusaro</t>
  </si>
  <si>
    <t>MG:Q46EH4 Methanol--corrinoid protein</t>
  </si>
  <si>
    <t>MG:P07955 Methyl-coenzyme M reductase subunit beta</t>
  </si>
  <si>
    <t>MG:P07962 Methyl-coenzyme M reductase subunit alpha</t>
  </si>
  <si>
    <t>MG:P80489 Coenzyme F420 hydrogenase subunit alpha</t>
  </si>
  <si>
    <t>DNAK_METTE Chaperone protein DnaK</t>
  </si>
  <si>
    <t>Methanosarcina thermophila</t>
  </si>
  <si>
    <t>MG:Q9C4Z4 Acetyl-CoA decarbonylase/synthase complex subunit alpha 2</t>
  </si>
  <si>
    <t>MG:P11558 Methyl-coenzyme M reductase I subunit alpha</t>
  </si>
  <si>
    <t>Methanothermobacter</t>
  </si>
  <si>
    <t>MTRH_METTH Tetrahydromethanopterin S-methyltransferase subunit H</t>
  </si>
  <si>
    <t>MG:Q50756 CoB--CoM heterodisulfide reductase iron-sulfur subunit A</t>
  </si>
  <si>
    <t>MG:O27233 Methyl-coenzyme M reductase I subunit gamma</t>
  </si>
  <si>
    <t>Methanothermobacter thermautotrophicus str. Delta H</t>
  </si>
  <si>
    <t>MG:O26350 F420-dependent NADP reductase</t>
  </si>
  <si>
    <t>MG:Q49179 F420-non-reducing hydrogenase subunit A</t>
  </si>
  <si>
    <t>Methanothermus fervidus</t>
  </si>
  <si>
    <t>MG:P27988 Carbon monoxide dehydrogenase/acetyl-CoA synthase subunit alpha</t>
  </si>
  <si>
    <t>Moorella thermoacetica</t>
  </si>
  <si>
    <t>MG:P27989 Carbon monoxide dehydrogenase/acetyl-CoA synthase subunit beta</t>
  </si>
  <si>
    <t>GLUA2_ORYSJ Glutelin type-A 2</t>
  </si>
  <si>
    <t>Oryza sativa Japonica Group</t>
  </si>
  <si>
    <t>MG:A9BGP6 Ketol-acid reductoisomerase</t>
  </si>
  <si>
    <t>Petrotoga mobilis SJ95</t>
  </si>
  <si>
    <t>HBA_MELGA Hemoglobin subunit alpha-A</t>
  </si>
  <si>
    <t>Phasianidae</t>
  </si>
  <si>
    <t>HBA_FRAPO Hemoglobin subunit alpha-A</t>
  </si>
  <si>
    <t>LEGA_PEA Legumin A OS=Pisum sativum GN=LEGA PE=1 SV=1</t>
  </si>
  <si>
    <t>Pisum sativum</t>
  </si>
  <si>
    <t>MG:Q9S3R9 Outer membrane protein 41</t>
  </si>
  <si>
    <t>Porphyromonas gingivalis W83</t>
  </si>
  <si>
    <t>CEL3A_HUMAN Chymotrypsin-like elastase family member 3A</t>
  </si>
  <si>
    <t>Primates</t>
  </si>
  <si>
    <t>CEL3B_MACMU Chymotrypsin-like elastase family member 3B</t>
  </si>
  <si>
    <t>MG:P44390 Catalase</t>
  </si>
  <si>
    <t>Proteobacteria</t>
  </si>
  <si>
    <t>MG:A6VCE7 Ketol-acid reductoisomerase</t>
  </si>
  <si>
    <t>MG:Q1QDE6 Ketol-acid reductoisomerase</t>
  </si>
  <si>
    <t>MG:P13794 Outer membrane porin F</t>
  </si>
  <si>
    <t>Pseudomonas</t>
  </si>
  <si>
    <t>RISB_PSEU5 6.7-dimethyl-8-ribityllumazine synthase</t>
  </si>
  <si>
    <t>MG:P34750 Fimbrial assembly protein PilQ</t>
  </si>
  <si>
    <t>Pseudomonas aeruginosa PAO1</t>
  </si>
  <si>
    <t>MG:Q9HX91 Uncharacterized protein PA3922</t>
  </si>
  <si>
    <t>MG:Q88FY7 Porin-like protein NicP</t>
  </si>
  <si>
    <t>Pseudomonas putida KT2440</t>
  </si>
  <si>
    <t>RL10_PSYCK 50S ribosomal protein L10</t>
  </si>
  <si>
    <t>Psychrobacter</t>
  </si>
  <si>
    <t>MG:Q8U0Z6 Membrane-bound hydrogenase subunit alpha</t>
  </si>
  <si>
    <t>Pyrococcus furiosus DSM 3638</t>
  </si>
  <si>
    <t>MG:O58969 Uncharacterized ABC transporter extracellular-binding protein PH1214</t>
  </si>
  <si>
    <t>Pyrococcus horikoshii OT3</t>
  </si>
  <si>
    <t>MG:O58010 Methylmalonyl-CoA epimerase</t>
  </si>
  <si>
    <t>MG:Q0KDL6 Alcohol dehydrogenase</t>
  </si>
  <si>
    <t>Ralstonia eutropha H16</t>
  </si>
  <si>
    <t>MG:P80386 5-AMP-activated protein kinase subunit beta-1</t>
  </si>
  <si>
    <t>Rattus norvegicus</t>
  </si>
  <si>
    <t>MG:A0QWW2 Glyceraldehyde-3-phosphate dehydrogenase</t>
  </si>
  <si>
    <t>root</t>
  </si>
  <si>
    <t>MG:Q59309 Glyceraldehyde-3-phosphate dehydrogenase</t>
  </si>
  <si>
    <t>MG:P09317 Glyceraldehyde-3-phosphate dehydrogenase</t>
  </si>
  <si>
    <t>G3P_BORBU Glyceraldehyde-3-phosphate dehydrogenase</t>
  </si>
  <si>
    <t>CH60_PEDPA 60 kDa chaperonin</t>
  </si>
  <si>
    <t>MG:2RL13 60 kDa chaperonin 1</t>
  </si>
  <si>
    <t>MG:Q1ISQ0 60 kDa chaperonin</t>
  </si>
  <si>
    <t>MG:A6LQ87 60 kDa chaperonin</t>
  </si>
  <si>
    <t>MG:P05384 DNA-binding protein HU-beta</t>
  </si>
  <si>
    <t>MG:Q9KDA5 DNA-binding protein HU-1</t>
  </si>
  <si>
    <t>MG:P26679 ATP synthase subunit alpha</t>
  </si>
  <si>
    <t>MG:Q0TPW7 V-type ATP synthase alpha chain</t>
  </si>
  <si>
    <t>MG:P9WQI2 Trehalose import ATP-binding protein SugC</t>
  </si>
  <si>
    <t>MG:P07024 Protein UshA</t>
  </si>
  <si>
    <t>UGPC_RHOPB sn-glycerol-3-phosphate import ATP-binding protein UgpC</t>
  </si>
  <si>
    <t>MG:Q7WID6 sn-glycerol-3-phosphate import ATP-binding protein UgpC</t>
  </si>
  <si>
    <t>MG:Q9YGA6 Trehalose/maltose import ATP-binding protein MalK</t>
  </si>
  <si>
    <t>MG:Q8FHR3 Uncharacterized ABC transporter ATP-binding protein YcjV</t>
  </si>
  <si>
    <t>MG:P94360 Maltodextrin import ATP-binding protein MsmX</t>
  </si>
  <si>
    <t>MG:P68574 DNA-binding protein HU 2</t>
  </si>
  <si>
    <t>EFTU_STIHE Elongation factor Tu. chloroplastic</t>
  </si>
  <si>
    <t>EFTU_VIBPA Elongation factor Tu</t>
  </si>
  <si>
    <t>MG:Q2YAZ9 Elongation factor Tu</t>
  </si>
  <si>
    <t>MG:A0KRL0 Elongation factor Tu</t>
  </si>
  <si>
    <t>MG:A5D5K0 Elongation factor Tu 1</t>
  </si>
  <si>
    <t>MG:B6YQ04 Elongation factor Tu</t>
  </si>
  <si>
    <t>MG:A3DHP1 V-type ATP synthase beta chain</t>
  </si>
  <si>
    <t>MG:P0A3H2 DNA-binding protein HU</t>
  </si>
  <si>
    <t>PTAS_METTE Phosphate acetyltransferase</t>
  </si>
  <si>
    <t>MG:P00362 Glyceraldehyde-3-phosphate dehydrogenase</t>
  </si>
  <si>
    <t>ATPB_CHLRE ATP synthase subunit beta. chloroplastic</t>
  </si>
  <si>
    <t>ATPB_WOLWR ATP synthase subunit beta</t>
  </si>
  <si>
    <t>MG:A6L4L7 ATP synthase subunit beta</t>
  </si>
  <si>
    <t>MG:Q8RC15 ATP synthase subunit beta</t>
  </si>
  <si>
    <t>MG:A8MJV9 ATP synthase subunit beta</t>
  </si>
  <si>
    <t>MG:P73695 Thylakoid-associated protein sll1697</t>
  </si>
  <si>
    <t>DNAK_THEYD Chaperone protein DnaK</t>
  </si>
  <si>
    <t>MG:A3DF25 Chaperone protein DnaK</t>
  </si>
  <si>
    <t>DNAK_MYCAP Chaperone protein DnaK</t>
  </si>
  <si>
    <t>DNAK_MYCS5 Chaperone protein DnaK</t>
  </si>
  <si>
    <t>ACSA_METCN Acetyl-coenzyme A synthetase</t>
  </si>
  <si>
    <t>MG:A0B8F1 Acetyl-coenzyme A synthetase</t>
  </si>
  <si>
    <t>MG:Q9X0Q4 HCP_THEMA Hydroxylamine reductase</t>
  </si>
  <si>
    <t>MG:Q7CPK0 sn-glycerol-3-phosphate-binding periplasmic protein UgpB</t>
  </si>
  <si>
    <t>Salmonella enterica subsp. enterica serovar Typhimurium str. LT2</t>
  </si>
  <si>
    <t>MG:P55691 Uncharacterized protein y4wM</t>
  </si>
  <si>
    <t>Sinorhizobium fredii NGR234</t>
  </si>
  <si>
    <t>API9_SOLTU Aspartic protease inhibitor 9</t>
  </si>
  <si>
    <t>Solanum tuberosum</t>
  </si>
  <si>
    <t>MG:Q2FK94 Putative aldehyde dehydrogenase AldA</t>
  </si>
  <si>
    <t>Staphylococcus aureus subsp. aureus</t>
  </si>
  <si>
    <t>H2B3_ARATH Histone H2B.3</t>
  </si>
  <si>
    <t>Streptophyta</t>
  </si>
  <si>
    <t>H2B_TOBAC no description</t>
  </si>
  <si>
    <t>MG:A0LLR3 Formate--tetrahydrofolate ligase</t>
  </si>
  <si>
    <t>Syntrophobacter fumaroxidans MPOB</t>
  </si>
  <si>
    <t>MG:P14941 NADP-dependent isopropanol dehydrogenase</t>
  </si>
  <si>
    <t>Thermoanaerobacter brockii</t>
  </si>
  <si>
    <t>MG:Q8R8J4 Glycerol kinase</t>
  </si>
  <si>
    <t>Thermoanaerobacter tengcongensis MB4</t>
  </si>
  <si>
    <t>MG:Q8RCV9 Aminomethyltransferase</t>
  </si>
  <si>
    <t>MG:Q7LYW7 Trehalose/maltose-binding protein MalE</t>
  </si>
  <si>
    <t>Thermococcus litoralis DSM 5473</t>
  </si>
  <si>
    <t>MG:Q9X1C1 Hydroxypyruvate reductase</t>
  </si>
  <si>
    <t>Thermotoga maritima MSB8</t>
  </si>
  <si>
    <t>MG:Q01969 OMPA_THEMA Outer membrane protein alpha</t>
  </si>
  <si>
    <t>MG:Q5SH37  S-layer protein</t>
  </si>
  <si>
    <t>Thermus thermophilus HB8</t>
  </si>
  <si>
    <t>MG:O83057 Uncharacterized protein TP_0013</t>
  </si>
  <si>
    <t>Treponema pallidum subsp. pallidum str. Nichols</t>
  </si>
  <si>
    <t>H2B5_ORYSJ Histone H2B.5</t>
  </si>
  <si>
    <t>Viridiplantae</t>
  </si>
  <si>
    <t>ZEA9_MAIZE Zein-alpha 19C2</t>
  </si>
  <si>
    <t>Zea mays</t>
  </si>
  <si>
    <t>Sewage Sludge
all BGPs</t>
  </si>
  <si>
    <t>Sewage Sludge</t>
  </si>
  <si>
    <t>Thermophile</t>
  </si>
  <si>
    <t>Mesophile</t>
  </si>
  <si>
    <t>Thermophile
all BGPs</t>
  </si>
  <si>
    <t>Mesophile
all BGPs</t>
  </si>
  <si>
    <t xml:space="preserve">Classification of microbial sub communities based on identified taxonomic orders. First the abundance of the taxonomic orders is shown based on the median over all BGPs.
Second the proportion of the taxonomic orders in the microbial sub communities is shown in comparison to all BGPs based on the median of the taxonomic orders in the microbial sub communities. Third the overlap of the taxonomic orders between the different microbial sub communities is shown as Venn diagramm.
Oliveros, J.C. (2007-2015) Venny. An interactive tool for comparing lists with Venn's diagrams. http://bioinfogp.cnb.csic.es/tools/venny/index.html </t>
  </si>
  <si>
    <t xml:space="preserve">Classification of microbial sub communities based on biological processes. First the abundance of the biological processes is shown based on the median over all BGPs.
Second the proportion of the biological processes in the microbial sub communities is shown in comparison to all BGPs based on the median of the biological processes in the microbial sub communities. Third the overlap of the biological processes between the different microbial sub communities is shown as Venn diagramm.
Oliveros, J.C. (2007-2015) Venny. An interactive tool for comparing lists with Venn's diagrams. http://bioinfogp.cnb.csic.es/tools/venny/index.html </t>
  </si>
  <si>
    <t xml:space="preserve">Classification of microbial sub communities based on identified metaproteins. First the abundance of the metaproteins is shown based on the median over all BGPs.
Second the proportion of the metaproteins in the microbial sub communities is shown in comparison to all BGPs based on the median of the metaproteins in the microbial sub communities. Third the overlap of the metaproteins between the different microbial sub communities is shown as Venn diagramm.
Oliveros, J.C. (2007-2015) Venny. An interactive tool for comparing lists with Venn's diagrams. http://bioinfogp.cnb.csic.es/tools/venny/index.html </t>
  </si>
  <si>
    <t>Input for Venn Diagrams</t>
  </si>
  <si>
    <t>Additional file 9: Table S1. Microbial orders for the four main groups of BGPs, namely mesophile and thermophile BGPs, UASB reactors and sewage sludge BGPs.</t>
  </si>
  <si>
    <t>Additional file 9: Table S2. Biological functions of the four main groups of BGPs, namely mesophile and thermophile BGPs, UASB reactors and sewage sludge BGPs.</t>
  </si>
  <si>
    <t>Additional file 9: Table S3. Metaproteins of the four main groups of BGPs, namely mesophile and thermophile BGPs, UASB reactors and sewage sludge BGPs.BGPs.</t>
  </si>
</sst>
</file>

<file path=xl/styles.xml><?xml version="1.0" encoding="utf-8"?>
<styleSheet xmlns="http://schemas.openxmlformats.org/spreadsheetml/2006/main">
  <numFmts count="1">
    <numFmt numFmtId="164" formatCode=";;"/>
  </numFmts>
  <fonts count="8">
    <font>
      <sz val="11"/>
      <color theme="1"/>
      <name val="Calibri"/>
      <family val="2"/>
      <scheme val="minor"/>
    </font>
    <font>
      <b/>
      <sz val="11"/>
      <color theme="1"/>
      <name val="Calibri"/>
      <family val="2"/>
      <scheme val="minor"/>
    </font>
    <font>
      <b/>
      <sz val="14"/>
      <color theme="1"/>
      <name val="Calibri"/>
      <family val="2"/>
      <scheme val="minor"/>
    </font>
    <font>
      <b/>
      <sz val="10"/>
      <color theme="1"/>
      <name val="Calibri"/>
      <family val="2"/>
      <scheme val="minor"/>
    </font>
    <font>
      <i/>
      <u/>
      <sz val="11"/>
      <color theme="1"/>
      <name val="Calibri"/>
      <family val="2"/>
      <scheme val="minor"/>
    </font>
    <font>
      <sz val="11"/>
      <color theme="5"/>
      <name val="Calibri"/>
      <family val="2"/>
      <scheme val="minor"/>
    </font>
    <font>
      <i/>
      <sz val="11"/>
      <color theme="1"/>
      <name val="Calibri"/>
      <family val="2"/>
      <scheme val="minor"/>
    </font>
    <font>
      <b/>
      <sz val="12"/>
      <color theme="1"/>
      <name val="Calibri"/>
      <family val="2"/>
      <scheme val="minor"/>
    </font>
  </fonts>
  <fills count="17">
    <fill>
      <patternFill patternType="none"/>
    </fill>
    <fill>
      <patternFill patternType="gray125"/>
    </fill>
    <fill>
      <patternFill patternType="solid">
        <fgColor theme="0" tint="-0.14999847407452621"/>
        <bgColor indexed="64"/>
      </patternFill>
    </fill>
    <fill>
      <patternFill patternType="solid">
        <fgColor theme="1"/>
        <bgColor indexed="64"/>
      </patternFill>
    </fill>
    <fill>
      <patternFill patternType="solid">
        <fgColor theme="0"/>
        <bgColor indexed="64"/>
      </patternFill>
    </fill>
    <fill>
      <patternFill patternType="solid">
        <fgColor theme="6" tint="-0.249977111117893"/>
        <bgColor indexed="64"/>
      </patternFill>
    </fill>
    <fill>
      <patternFill patternType="solid">
        <fgColor theme="0" tint="-4.9989318521683403E-2"/>
        <bgColor indexed="64"/>
      </patternFill>
    </fill>
    <fill>
      <patternFill patternType="solid">
        <fgColor theme="6"/>
        <bgColor indexed="64"/>
      </patternFill>
    </fill>
    <fill>
      <patternFill patternType="solid">
        <fgColor rgb="FFCCFF33"/>
        <bgColor indexed="64"/>
      </patternFill>
    </fill>
    <fill>
      <patternFill patternType="solid">
        <fgColor theme="0" tint="-0.249977111117893"/>
        <bgColor indexed="64"/>
      </patternFill>
    </fill>
    <fill>
      <patternFill patternType="solid">
        <fgColor rgb="FFFFFF00"/>
        <bgColor indexed="64"/>
      </patternFill>
    </fill>
    <fill>
      <patternFill patternType="solid">
        <fgColor theme="0" tint="-0.34998626667073579"/>
        <bgColor indexed="64"/>
      </patternFill>
    </fill>
    <fill>
      <patternFill patternType="solid">
        <fgColor theme="9"/>
        <bgColor indexed="64"/>
      </patternFill>
    </fill>
    <fill>
      <patternFill patternType="solid">
        <fgColor theme="0" tint="-0.499984740745262"/>
        <bgColor indexed="64"/>
      </patternFill>
    </fill>
    <fill>
      <patternFill patternType="solid">
        <fgColor theme="5"/>
        <bgColor indexed="64"/>
      </patternFill>
    </fill>
    <fill>
      <patternFill patternType="solid">
        <fgColor theme="1" tint="0.14999847407452621"/>
        <bgColor indexed="64"/>
      </patternFill>
    </fill>
    <fill>
      <patternFill patternType="solid">
        <fgColor theme="5" tint="-0.249977111117893"/>
        <bgColor indexed="64"/>
      </patternFill>
    </fill>
  </fills>
  <borders count="15">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style="medium">
        <color indexed="64"/>
      </right>
      <top/>
      <bottom/>
      <diagonal/>
    </border>
    <border>
      <left/>
      <right style="medium">
        <color indexed="64"/>
      </right>
      <top/>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106">
    <xf numFmtId="0" fontId="0" fillId="0" borderId="0" xfId="0"/>
    <xf numFmtId="0" fontId="2" fillId="2" borderId="1" xfId="0" applyFont="1" applyFill="1" applyBorder="1"/>
    <xf numFmtId="0" fontId="2" fillId="2" borderId="2" xfId="0" applyFont="1" applyFill="1" applyBorder="1" applyAlignment="1">
      <alignment horizontal="center" wrapText="1"/>
    </xf>
    <xf numFmtId="2" fontId="2" fillId="2" borderId="2" xfId="0" applyNumberFormat="1" applyFont="1" applyFill="1" applyBorder="1" applyAlignment="1">
      <alignment horizontal="center" wrapText="1"/>
    </xf>
    <xf numFmtId="0" fontId="0" fillId="0" borderId="0" xfId="0" applyFill="1" applyBorder="1"/>
    <xf numFmtId="0" fontId="3" fillId="2" borderId="3" xfId="0" applyFont="1" applyFill="1" applyBorder="1"/>
    <xf numFmtId="164" fontId="0" fillId="3" borderId="3" xfId="0" applyNumberFormat="1" applyFill="1" applyBorder="1"/>
    <xf numFmtId="164" fontId="0" fillId="0" borderId="4" xfId="0" applyNumberFormat="1" applyBorder="1"/>
    <xf numFmtId="164" fontId="0" fillId="3" borderId="0" xfId="0" applyNumberFormat="1" applyFill="1" applyBorder="1"/>
    <xf numFmtId="164" fontId="0" fillId="3" borderId="5" xfId="0" applyNumberFormat="1" applyFill="1" applyBorder="1"/>
    <xf numFmtId="0" fontId="3" fillId="2" borderId="6" xfId="0" applyFont="1" applyFill="1" applyBorder="1"/>
    <xf numFmtId="164" fontId="0" fillId="3" borderId="6" xfId="0" applyNumberFormat="1" applyFill="1" applyBorder="1"/>
    <xf numFmtId="164" fontId="0" fillId="0" borderId="7" xfId="0" applyNumberFormat="1" applyBorder="1"/>
    <xf numFmtId="164" fontId="0" fillId="3" borderId="8" xfId="0" applyNumberFormat="1" applyFill="1" applyBorder="1"/>
    <xf numFmtId="164" fontId="0" fillId="3" borderId="9" xfId="0" applyNumberFormat="1" applyFill="1" applyBorder="1"/>
    <xf numFmtId="0" fontId="4" fillId="0" borderId="0" xfId="0" applyFont="1" applyFill="1" applyBorder="1"/>
    <xf numFmtId="2" fontId="0" fillId="0" borderId="0" xfId="0" applyNumberFormat="1"/>
    <xf numFmtId="2" fontId="4" fillId="0" borderId="0" xfId="0" applyNumberFormat="1" applyFont="1" applyFill="1" applyBorder="1"/>
    <xf numFmtId="2" fontId="0" fillId="0" borderId="0" xfId="0" applyNumberFormat="1" applyFill="1" applyBorder="1"/>
    <xf numFmtId="0" fontId="0" fillId="4" borderId="10" xfId="0" applyFill="1" applyBorder="1"/>
    <xf numFmtId="2" fontId="0" fillId="5" borderId="10" xfId="0" applyNumberFormat="1" applyFill="1" applyBorder="1"/>
    <xf numFmtId="2" fontId="0" fillId="0" borderId="0" xfId="0" applyNumberFormat="1" applyAlignment="1">
      <alignment horizontal="left" vertical="top"/>
    </xf>
    <xf numFmtId="0" fontId="0" fillId="6" borderId="4" xfId="0" applyFill="1" applyBorder="1"/>
    <xf numFmtId="2" fontId="0" fillId="7" borderId="4" xfId="0" applyNumberFormat="1" applyFill="1" applyBorder="1"/>
    <xf numFmtId="0" fontId="0" fillId="2" borderId="4" xfId="0" applyFill="1" applyBorder="1"/>
    <xf numFmtId="164" fontId="0" fillId="0" borderId="0" xfId="0" applyNumberFormat="1" applyFill="1"/>
    <xf numFmtId="2" fontId="0" fillId="8" borderId="4" xfId="0" applyNumberFormat="1" applyFill="1" applyBorder="1"/>
    <xf numFmtId="0" fontId="0" fillId="9" borderId="4" xfId="0" applyFill="1" applyBorder="1"/>
    <xf numFmtId="2" fontId="0" fillId="10" borderId="4" xfId="0" applyNumberFormat="1" applyFill="1" applyBorder="1"/>
    <xf numFmtId="0" fontId="0" fillId="11" borderId="4" xfId="0" applyFill="1" applyBorder="1"/>
    <xf numFmtId="2" fontId="0" fillId="12" borderId="4" xfId="0" applyNumberFormat="1" applyFill="1" applyBorder="1"/>
    <xf numFmtId="0" fontId="0" fillId="13" borderId="4" xfId="0" applyFill="1" applyBorder="1"/>
    <xf numFmtId="2" fontId="0" fillId="14" borderId="4" xfId="0" applyNumberFormat="1" applyFill="1" applyBorder="1"/>
    <xf numFmtId="0" fontId="0" fillId="15" borderId="4" xfId="0" applyFill="1" applyBorder="1"/>
    <xf numFmtId="2" fontId="5" fillId="16" borderId="4" xfId="0" applyNumberFormat="1" applyFont="1" applyFill="1" applyBorder="1"/>
    <xf numFmtId="0" fontId="0" fillId="3" borderId="7" xfId="0" applyFill="1" applyBorder="1"/>
    <xf numFmtId="2" fontId="0" fillId="3" borderId="7" xfId="0" applyNumberFormat="1" applyFill="1" applyBorder="1"/>
    <xf numFmtId="0" fontId="2" fillId="2" borderId="2" xfId="0" applyFont="1" applyFill="1" applyBorder="1"/>
    <xf numFmtId="0" fontId="2" fillId="2" borderId="11" xfId="0" applyFont="1" applyFill="1" applyBorder="1"/>
    <xf numFmtId="0" fontId="2" fillId="2" borderId="10" xfId="0" applyFont="1" applyFill="1" applyBorder="1" applyAlignment="1">
      <alignment horizontal="center"/>
    </xf>
    <xf numFmtId="0" fontId="0" fillId="2" borderId="10" xfId="0" applyFill="1" applyBorder="1"/>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11" xfId="0" applyFont="1" applyFill="1" applyBorder="1" applyAlignment="1">
      <alignment horizontal="center"/>
    </xf>
    <xf numFmtId="0" fontId="0" fillId="2" borderId="3" xfId="0" applyFill="1" applyBorder="1"/>
    <xf numFmtId="0" fontId="0" fillId="2" borderId="0" xfId="0" applyFill="1" applyBorder="1"/>
    <xf numFmtId="0" fontId="1" fillId="2" borderId="5" xfId="0" applyFont="1" applyFill="1" applyBorder="1"/>
    <xf numFmtId="0" fontId="2" fillId="2" borderId="4" xfId="0" applyFont="1" applyFill="1" applyBorder="1" applyAlignment="1">
      <alignment horizontal="center"/>
    </xf>
    <xf numFmtId="0" fontId="2" fillId="2" borderId="3" xfId="0" applyFont="1" applyFill="1" applyBorder="1" applyAlignment="1">
      <alignment horizontal="center"/>
    </xf>
    <xf numFmtId="0" fontId="2" fillId="2" borderId="0" xfId="0" applyFont="1" applyFill="1" applyBorder="1" applyAlignment="1">
      <alignment horizontal="center"/>
    </xf>
    <xf numFmtId="0" fontId="2" fillId="2" borderId="5" xfId="0" applyFont="1" applyFill="1" applyBorder="1" applyAlignment="1">
      <alignment horizontal="center"/>
    </xf>
    <xf numFmtId="0" fontId="1" fillId="2" borderId="6" xfId="0" applyFont="1" applyFill="1" applyBorder="1"/>
    <xf numFmtId="0" fontId="1" fillId="2" borderId="8" xfId="0" applyFont="1" applyFill="1" applyBorder="1"/>
    <xf numFmtId="0" fontId="1" fillId="2" borderId="9" xfId="0" applyFont="1" applyFill="1" applyBorder="1"/>
    <xf numFmtId="0" fontId="0" fillId="2" borderId="7" xfId="0" applyFill="1" applyBorder="1"/>
    <xf numFmtId="0" fontId="0" fillId="2" borderId="5" xfId="0" applyFill="1" applyBorder="1"/>
    <xf numFmtId="0" fontId="6" fillId="2" borderId="3" xfId="0" applyFont="1" applyFill="1" applyBorder="1"/>
    <xf numFmtId="0" fontId="6" fillId="2" borderId="0" xfId="0" applyFont="1" applyFill="1" applyBorder="1"/>
    <xf numFmtId="164" fontId="0" fillId="3" borderId="10" xfId="0" applyNumberFormat="1" applyFill="1" applyBorder="1"/>
    <xf numFmtId="164" fontId="0" fillId="2" borderId="3" xfId="0" applyNumberFormat="1" applyFill="1" applyBorder="1"/>
    <xf numFmtId="164" fontId="0" fillId="3" borderId="4" xfId="0" applyNumberFormat="1" applyFill="1" applyBorder="1"/>
    <xf numFmtId="0" fontId="6" fillId="2" borderId="6" xfId="0" applyFont="1" applyFill="1" applyBorder="1"/>
    <xf numFmtId="0" fontId="6" fillId="2" borderId="8" xfId="0" applyFont="1" applyFill="1" applyBorder="1"/>
    <xf numFmtId="164" fontId="0" fillId="3" borderId="7" xfId="0" applyNumberFormat="1" applyFill="1" applyBorder="1"/>
    <xf numFmtId="164" fontId="0" fillId="2" borderId="6" xfId="0" applyNumberFormat="1" applyFill="1" applyBorder="1"/>
    <xf numFmtId="0" fontId="0" fillId="0" borderId="0" xfId="0" applyFill="1"/>
    <xf numFmtId="0" fontId="0" fillId="5" borderId="10" xfId="0" applyFill="1" applyBorder="1"/>
    <xf numFmtId="9" fontId="0" fillId="0" borderId="0" xfId="0" applyNumberFormat="1" applyAlignment="1">
      <alignment horizontal="left" vertical="top"/>
    </xf>
    <xf numFmtId="0" fontId="0" fillId="7" borderId="4" xfId="0" applyFill="1" applyBorder="1"/>
    <xf numFmtId="0" fontId="0" fillId="0" borderId="0" xfId="0" applyAlignment="1">
      <alignment horizontal="left" vertical="top"/>
    </xf>
    <xf numFmtId="0" fontId="0" fillId="8" borderId="4" xfId="0" applyFill="1" applyBorder="1"/>
    <xf numFmtId="0" fontId="0" fillId="10" borderId="4" xfId="0" applyFill="1" applyBorder="1"/>
    <xf numFmtId="0" fontId="0" fillId="12" borderId="4" xfId="0" applyFill="1" applyBorder="1"/>
    <xf numFmtId="0" fontId="0" fillId="14" borderId="4" xfId="0" applyFill="1" applyBorder="1"/>
    <xf numFmtId="0" fontId="5" fillId="16" borderId="4" xfId="0" applyFont="1" applyFill="1" applyBorder="1"/>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0" fillId="0" borderId="2" xfId="0" applyBorder="1"/>
    <xf numFmtId="0" fontId="2" fillId="2" borderId="2" xfId="0" applyNumberFormat="1" applyFont="1" applyFill="1" applyBorder="1" applyAlignment="1">
      <alignment horizontal="center" wrapText="1"/>
    </xf>
    <xf numFmtId="0" fontId="2" fillId="2" borderId="11" xfId="0" applyNumberFormat="1" applyFont="1" applyFill="1" applyBorder="1" applyAlignment="1">
      <alignment horizontal="center" wrapText="1"/>
    </xf>
    <xf numFmtId="0" fontId="1" fillId="9" borderId="3" xfId="0" applyFont="1" applyFill="1" applyBorder="1"/>
    <xf numFmtId="0" fontId="1" fillId="9" borderId="0" xfId="0" applyFont="1" applyFill="1" applyBorder="1"/>
    <xf numFmtId="164" fontId="0" fillId="0" borderId="0" xfId="0" applyNumberFormat="1" applyFill="1" applyBorder="1"/>
    <xf numFmtId="0" fontId="1" fillId="9" borderId="3" xfId="0" quotePrefix="1" applyFont="1" applyFill="1" applyBorder="1"/>
    <xf numFmtId="0" fontId="1" fillId="9" borderId="0" xfId="0" quotePrefix="1" applyFont="1" applyFill="1" applyBorder="1"/>
    <xf numFmtId="0" fontId="1" fillId="9" borderId="6" xfId="0" applyFont="1" applyFill="1" applyBorder="1"/>
    <xf numFmtId="0" fontId="1" fillId="9" borderId="8" xfId="0" applyFont="1" applyFill="1" applyBorder="1"/>
    <xf numFmtId="164" fontId="0" fillId="0" borderId="8" xfId="0" applyNumberFormat="1" applyFill="1" applyBorder="1"/>
    <xf numFmtId="0" fontId="0" fillId="0" borderId="0" xfId="0" applyNumberFormat="1"/>
    <xf numFmtId="0" fontId="6" fillId="0" borderId="1" xfId="0" applyFont="1" applyBorder="1"/>
    <xf numFmtId="0" fontId="6" fillId="0" borderId="2" xfId="0" applyFont="1" applyBorder="1"/>
    <xf numFmtId="0" fontId="6" fillId="0" borderId="11" xfId="0" applyFont="1" applyBorder="1"/>
    <xf numFmtId="0" fontId="6" fillId="0" borderId="3" xfId="0" applyFont="1" applyBorder="1"/>
    <xf numFmtId="0" fontId="6" fillId="0" borderId="0" xfId="0" applyFont="1" applyBorder="1"/>
    <xf numFmtId="0" fontId="6" fillId="0" borderId="5" xfId="0" applyFont="1" applyBorder="1"/>
    <xf numFmtId="0" fontId="6" fillId="0" borderId="6" xfId="0" applyFont="1" applyBorder="1"/>
    <xf numFmtId="0" fontId="6" fillId="0" borderId="8" xfId="0" applyFont="1" applyBorder="1"/>
    <xf numFmtId="0" fontId="6" fillId="0" borderId="9" xfId="0" applyFont="1" applyBorder="1"/>
    <xf numFmtId="2" fontId="2" fillId="2" borderId="12" xfId="0" applyNumberFormat="1" applyFont="1" applyFill="1" applyBorder="1" applyAlignment="1">
      <alignment horizontal="center" wrapText="1"/>
    </xf>
    <xf numFmtId="2" fontId="2" fillId="2" borderId="13" xfId="0" applyNumberFormat="1" applyFont="1" applyFill="1" applyBorder="1" applyAlignment="1">
      <alignment horizontal="center" wrapText="1"/>
    </xf>
    <xf numFmtId="2" fontId="2" fillId="2" borderId="14" xfId="0" applyNumberFormat="1" applyFont="1" applyFill="1" applyBorder="1" applyAlignment="1">
      <alignment horizontal="center" wrapText="1"/>
    </xf>
    <xf numFmtId="2" fontId="2" fillId="2" borderId="1" xfId="0" applyNumberFormat="1" applyFont="1" applyFill="1" applyBorder="1" applyAlignment="1">
      <alignment horizontal="center" wrapText="1"/>
    </xf>
    <xf numFmtId="2" fontId="2" fillId="2" borderId="11" xfId="0" applyNumberFormat="1" applyFont="1" applyFill="1" applyBorder="1" applyAlignment="1">
      <alignment horizontal="center" wrapText="1"/>
    </xf>
    <xf numFmtId="0" fontId="0" fillId="0" borderId="0" xfId="0" applyAlignment="1">
      <alignment horizontal="left" vertical="top" wrapText="1"/>
    </xf>
    <xf numFmtId="0" fontId="0" fillId="0" borderId="0" xfId="0" applyAlignment="1">
      <alignment horizontal="left" vertical="top"/>
    </xf>
    <xf numFmtId="0" fontId="7"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2</xdr:col>
      <xdr:colOff>28575</xdr:colOff>
      <xdr:row>53</xdr:row>
      <xdr:rowOff>19050</xdr:rowOff>
    </xdr:from>
    <xdr:to>
      <xdr:col>8</xdr:col>
      <xdr:colOff>619125</xdr:colOff>
      <xdr:row>93</xdr:row>
      <xdr:rowOff>171449</xdr:rowOff>
    </xdr:to>
    <xdr:pic>
      <xdr:nvPicPr>
        <xdr:cNvPr id="2" name="Grafik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xmlns="" val="0"/>
            </a:ext>
          </a:extLst>
        </a:blip>
        <a:stretch>
          <a:fillRect/>
        </a:stretch>
      </xdr:blipFill>
      <xdr:spPr>
        <a:xfrm>
          <a:off x="2171700" y="9496425"/>
          <a:ext cx="7772400" cy="77724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752475</xdr:colOff>
      <xdr:row>85</xdr:row>
      <xdr:rowOff>133350</xdr:rowOff>
    </xdr:from>
    <xdr:to>
      <xdr:col>6</xdr:col>
      <xdr:colOff>895350</xdr:colOff>
      <xdr:row>126</xdr:row>
      <xdr:rowOff>95249</xdr:rowOff>
    </xdr:to>
    <xdr:pic>
      <xdr:nvPicPr>
        <xdr:cNvPr id="2" name="Grafik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xmlns="" val="0"/>
            </a:ext>
          </a:extLst>
        </a:blip>
        <a:stretch>
          <a:fillRect/>
        </a:stretch>
      </xdr:blipFill>
      <xdr:spPr>
        <a:xfrm>
          <a:off x="752475" y="16116300"/>
          <a:ext cx="7772400" cy="777240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1</xdr:col>
      <xdr:colOff>20706</xdr:colOff>
      <xdr:row>205</xdr:row>
      <xdr:rowOff>165653</xdr:rowOff>
    </xdr:from>
    <xdr:to>
      <xdr:col>7</xdr:col>
      <xdr:colOff>90280</xdr:colOff>
      <xdr:row>247</xdr:row>
      <xdr:rowOff>110988</xdr:rowOff>
    </xdr:to>
    <xdr:pic>
      <xdr:nvPicPr>
        <xdr:cNvPr id="2" name="Grafik 1"/>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xmlns="" val="0"/>
            </a:ext>
          </a:extLst>
        </a:blip>
        <a:stretch>
          <a:fillRect/>
        </a:stretch>
      </xdr:blipFill>
      <xdr:spPr>
        <a:xfrm>
          <a:off x="786847" y="38244946"/>
          <a:ext cx="7772400" cy="77724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2:R52"/>
  <sheetViews>
    <sheetView tabSelected="1" zoomScale="70" zoomScaleNormal="70" workbookViewId="0">
      <selection activeCell="A2" sqref="A2"/>
    </sheetView>
  </sheetViews>
  <sheetFormatPr defaultColWidth="11.42578125" defaultRowHeight="15"/>
  <cols>
    <col min="2" max="6" width="20.7109375" customWidth="1"/>
    <col min="7" max="7" width="4.140625" customWidth="1"/>
    <col min="8" max="11" width="20.7109375" customWidth="1"/>
    <col min="13" max="16" width="30.7109375" customWidth="1"/>
  </cols>
  <sheetData>
    <row r="2" spans="1:18" ht="15.75">
      <c r="A2" s="105" t="s">
        <v>423</v>
      </c>
    </row>
    <row r="4" spans="1:18" ht="228" customHeight="1">
      <c r="B4" s="103" t="s">
        <v>419</v>
      </c>
      <c r="C4" s="103"/>
      <c r="D4" s="103"/>
      <c r="E4" s="103"/>
      <c r="F4" s="103"/>
      <c r="G4" s="69"/>
      <c r="H4" s="69"/>
      <c r="I4" s="69"/>
      <c r="J4" s="69"/>
      <c r="K4" s="69"/>
      <c r="L4" s="69"/>
      <c r="M4" s="69"/>
      <c r="N4" s="69"/>
      <c r="O4" s="69"/>
      <c r="P4" s="69"/>
      <c r="Q4" s="69"/>
      <c r="R4" s="69"/>
    </row>
    <row r="5" spans="1:18" ht="15.75" thickBot="1">
      <c r="M5" t="s">
        <v>422</v>
      </c>
    </row>
    <row r="6" spans="1:18" ht="18.75">
      <c r="B6" s="1" t="s">
        <v>78</v>
      </c>
      <c r="C6" s="37" t="s">
        <v>79</v>
      </c>
      <c r="D6" s="37" t="s">
        <v>80</v>
      </c>
      <c r="E6" s="38" t="s">
        <v>81</v>
      </c>
      <c r="F6" s="39" t="s">
        <v>82</v>
      </c>
      <c r="G6" s="40"/>
      <c r="H6" s="41" t="s">
        <v>415</v>
      </c>
      <c r="I6" s="42" t="s">
        <v>83</v>
      </c>
      <c r="J6" s="42" t="s">
        <v>414</v>
      </c>
      <c r="K6" s="43" t="s">
        <v>416</v>
      </c>
      <c r="M6" s="41" t="s">
        <v>415</v>
      </c>
      <c r="N6" s="42" t="s">
        <v>83</v>
      </c>
      <c r="O6" s="42" t="s">
        <v>414</v>
      </c>
      <c r="P6" s="43" t="s">
        <v>416</v>
      </c>
    </row>
    <row r="7" spans="1:18" ht="18.75">
      <c r="B7" s="44"/>
      <c r="C7" s="45"/>
      <c r="D7" s="45"/>
      <c r="E7" s="46"/>
      <c r="F7" s="47" t="s">
        <v>84</v>
      </c>
      <c r="G7" s="24"/>
      <c r="H7" s="48" t="s">
        <v>85</v>
      </c>
      <c r="I7" s="49" t="s">
        <v>85</v>
      </c>
      <c r="J7" s="49" t="s">
        <v>85</v>
      </c>
      <c r="K7" s="50" t="s">
        <v>85</v>
      </c>
      <c r="M7" s="48" t="s">
        <v>85</v>
      </c>
      <c r="N7" s="49" t="s">
        <v>85</v>
      </c>
      <c r="O7" s="49" t="s">
        <v>85</v>
      </c>
      <c r="P7" s="50" t="s">
        <v>85</v>
      </c>
    </row>
    <row r="8" spans="1:18" ht="15.75" thickBot="1">
      <c r="B8" s="51"/>
      <c r="C8" s="52"/>
      <c r="D8" s="52"/>
      <c r="E8" s="53"/>
      <c r="F8" s="54"/>
      <c r="G8" s="54"/>
      <c r="H8" s="44"/>
      <c r="I8" s="45"/>
      <c r="J8" s="45"/>
      <c r="K8" s="55"/>
      <c r="M8" s="44"/>
      <c r="N8" s="45"/>
      <c r="O8" s="45"/>
      <c r="P8" s="55"/>
    </row>
    <row r="9" spans="1:18">
      <c r="B9" s="56" t="s">
        <v>86</v>
      </c>
      <c r="C9" s="57" t="s">
        <v>87</v>
      </c>
      <c r="D9" s="57" t="s">
        <v>88</v>
      </c>
      <c r="E9" s="57" t="s">
        <v>89</v>
      </c>
      <c r="F9" s="58">
        <v>0</v>
      </c>
      <c r="G9" s="59"/>
      <c r="H9" s="6">
        <v>0</v>
      </c>
      <c r="I9" s="8">
        <v>0</v>
      </c>
      <c r="J9" s="8">
        <v>0</v>
      </c>
      <c r="K9" s="9">
        <v>2</v>
      </c>
      <c r="M9" s="89" t="str">
        <f>IF(H9&gt;0,E9,"")</f>
        <v/>
      </c>
      <c r="N9" s="90" t="str">
        <f>IF(I9&gt;0,E9,"")</f>
        <v/>
      </c>
      <c r="O9" s="90" t="str">
        <f>IF(J9&gt;0,E9,"")</f>
        <v/>
      </c>
      <c r="P9" s="91" t="str">
        <f>IF(K9&gt;0,E9,"")</f>
        <v>Sulfolobales</v>
      </c>
    </row>
    <row r="10" spans="1:18">
      <c r="B10" s="56"/>
      <c r="C10" s="57" t="s">
        <v>90</v>
      </c>
      <c r="D10" s="57" t="s">
        <v>91</v>
      </c>
      <c r="E10" s="57" t="s">
        <v>92</v>
      </c>
      <c r="F10" s="60">
        <v>2.4391910934877248E-3</v>
      </c>
      <c r="G10" s="59"/>
      <c r="H10" s="6">
        <v>0.69508574166554227</v>
      </c>
      <c r="I10" s="8">
        <v>3.6409225036136914</v>
      </c>
      <c r="J10" s="8">
        <v>3.9456687210356649</v>
      </c>
      <c r="K10" s="9">
        <v>0.99574141800242189</v>
      </c>
      <c r="M10" s="92" t="str">
        <f t="shared" ref="M10:M41" si="0">IF(H10&gt;0,E10,"")</f>
        <v>Archaeoglobales</v>
      </c>
      <c r="N10" s="93" t="str">
        <f t="shared" ref="N10:N41" si="1">IF(I10&gt;0,E10,"")</f>
        <v>Archaeoglobales</v>
      </c>
      <c r="O10" s="93" t="str">
        <f t="shared" ref="O10:O41" si="2">IF(J10&gt;0,E10,"")</f>
        <v>Archaeoglobales</v>
      </c>
      <c r="P10" s="94" t="str">
        <f t="shared" ref="P10:P41" si="3">IF(K10&gt;0,E10,"")</f>
        <v>Archaeoglobales</v>
      </c>
    </row>
    <row r="11" spans="1:18">
      <c r="B11" s="56"/>
      <c r="C11" s="57"/>
      <c r="D11" s="57" t="s">
        <v>93</v>
      </c>
      <c r="E11" s="57" t="s">
        <v>94</v>
      </c>
      <c r="F11" s="60">
        <v>4.9481185779388745E-2</v>
      </c>
      <c r="G11" s="59"/>
      <c r="H11" s="6">
        <v>0.58671825307872061</v>
      </c>
      <c r="I11" s="8">
        <v>1.7925304935543218</v>
      </c>
      <c r="J11" s="8">
        <v>0.79760723728695659</v>
      </c>
      <c r="K11" s="9">
        <v>1.7772939336504603</v>
      </c>
      <c r="M11" s="92" t="str">
        <f t="shared" si="0"/>
        <v>Methanobacteriales</v>
      </c>
      <c r="N11" s="93" t="str">
        <f t="shared" si="1"/>
        <v>Methanobacteriales</v>
      </c>
      <c r="O11" s="93" t="str">
        <f t="shared" si="2"/>
        <v>Methanobacteriales</v>
      </c>
      <c r="P11" s="94" t="str">
        <f t="shared" si="3"/>
        <v>Methanobacteriales</v>
      </c>
    </row>
    <row r="12" spans="1:18">
      <c r="B12" s="56"/>
      <c r="C12" s="57"/>
      <c r="D12" s="57"/>
      <c r="E12" s="57" t="s">
        <v>95</v>
      </c>
      <c r="F12" s="60">
        <v>3.9548606322922647E-3</v>
      </c>
      <c r="G12" s="59"/>
      <c r="H12" s="6">
        <v>9.6310492471951878E-2</v>
      </c>
      <c r="I12" s="8">
        <v>0.58446072771118307</v>
      </c>
      <c r="J12" s="8">
        <v>0</v>
      </c>
      <c r="K12" s="9">
        <v>7.7504916994922572</v>
      </c>
      <c r="M12" s="92" t="str">
        <f t="shared" si="0"/>
        <v>Methanomicrobiales</v>
      </c>
      <c r="N12" s="93" t="str">
        <f t="shared" si="1"/>
        <v>Methanomicrobiales</v>
      </c>
      <c r="O12" s="93" t="str">
        <f t="shared" si="2"/>
        <v/>
      </c>
      <c r="P12" s="94" t="str">
        <f t="shared" si="3"/>
        <v>Methanomicrobiales</v>
      </c>
    </row>
    <row r="13" spans="1:18">
      <c r="B13" s="56"/>
      <c r="C13" s="57"/>
      <c r="D13" s="57"/>
      <c r="E13" s="57" t="s">
        <v>96</v>
      </c>
      <c r="F13" s="60">
        <v>5.2487442749231901E-2</v>
      </c>
      <c r="G13" s="59"/>
      <c r="H13" s="6">
        <v>1.2702654323797435</v>
      </c>
      <c r="I13" s="8">
        <v>2.4427426734538282</v>
      </c>
      <c r="J13" s="8">
        <v>1.5791327262150658</v>
      </c>
      <c r="K13" s="9">
        <v>0.30230850000207243</v>
      </c>
      <c r="M13" s="92" t="str">
        <f t="shared" si="0"/>
        <v>Methanosarcinales</v>
      </c>
      <c r="N13" s="93" t="str">
        <f t="shared" si="1"/>
        <v>Methanosarcinales</v>
      </c>
      <c r="O13" s="93" t="str">
        <f t="shared" si="2"/>
        <v>Methanosarcinales</v>
      </c>
      <c r="P13" s="94" t="str">
        <f t="shared" si="3"/>
        <v>Methanosarcinales</v>
      </c>
    </row>
    <row r="14" spans="1:18">
      <c r="B14" s="56"/>
      <c r="C14" s="57"/>
      <c r="D14" s="57" t="s">
        <v>97</v>
      </c>
      <c r="E14" s="57" t="s">
        <v>98</v>
      </c>
      <c r="F14" s="60">
        <v>1.6270372983690398E-2</v>
      </c>
      <c r="G14" s="59"/>
      <c r="H14" s="6">
        <v>0.8715819628254714</v>
      </c>
      <c r="I14" s="8">
        <v>2.1636824765875069</v>
      </c>
      <c r="J14" s="8">
        <v>7.2649416095844757E-2</v>
      </c>
      <c r="K14" s="9">
        <v>1.1533048392476863</v>
      </c>
      <c r="M14" s="92" t="str">
        <f t="shared" si="0"/>
        <v>Methanococcales</v>
      </c>
      <c r="N14" s="93" t="str">
        <f t="shared" si="1"/>
        <v>Methanococcales</v>
      </c>
      <c r="O14" s="93" t="str">
        <f t="shared" si="2"/>
        <v>Methanococcales</v>
      </c>
      <c r="P14" s="94" t="str">
        <f t="shared" si="3"/>
        <v>Methanococcales</v>
      </c>
    </row>
    <row r="15" spans="1:18">
      <c r="B15" s="56"/>
      <c r="C15" s="57"/>
      <c r="D15" s="57" t="s">
        <v>99</v>
      </c>
      <c r="E15" s="57" t="s">
        <v>100</v>
      </c>
      <c r="F15" s="60">
        <v>1.44454603367292E-2</v>
      </c>
      <c r="G15" s="59"/>
      <c r="H15" s="6">
        <v>1.5476277200240702</v>
      </c>
      <c r="I15" s="8">
        <v>0.91232063163838517</v>
      </c>
      <c r="J15" s="8">
        <v>0.48398790367212535</v>
      </c>
      <c r="K15" s="9">
        <v>0.49279907226377201</v>
      </c>
      <c r="M15" s="92" t="str">
        <f t="shared" si="0"/>
        <v>Thermococcales</v>
      </c>
      <c r="N15" s="93" t="str">
        <f t="shared" si="1"/>
        <v>Thermococcales</v>
      </c>
      <c r="O15" s="93" t="str">
        <f t="shared" si="2"/>
        <v>Thermococcales</v>
      </c>
      <c r="P15" s="94" t="str">
        <f t="shared" si="3"/>
        <v>Thermococcales</v>
      </c>
    </row>
    <row r="16" spans="1:18">
      <c r="B16" s="56" t="s">
        <v>101</v>
      </c>
      <c r="C16" s="57" t="s">
        <v>102</v>
      </c>
      <c r="D16" s="57" t="s">
        <v>103</v>
      </c>
      <c r="E16" s="57" t="s">
        <v>104</v>
      </c>
      <c r="F16" s="60">
        <v>4.4733741915766552E-3</v>
      </c>
      <c r="G16" s="59"/>
      <c r="H16" s="6">
        <v>0.85478473599031057</v>
      </c>
      <c r="I16" s="8">
        <v>1.6618535096330853</v>
      </c>
      <c r="J16" s="8">
        <v>8.487836232202266</v>
      </c>
      <c r="K16" s="9">
        <v>0.68734030349284758</v>
      </c>
      <c r="M16" s="92" t="str">
        <f t="shared" si="0"/>
        <v>Actinomycetales</v>
      </c>
      <c r="N16" s="93" t="str">
        <f t="shared" si="1"/>
        <v>Actinomycetales</v>
      </c>
      <c r="O16" s="93" t="str">
        <f t="shared" si="2"/>
        <v>Actinomycetales</v>
      </c>
      <c r="P16" s="94" t="str">
        <f t="shared" si="3"/>
        <v>Actinomycetales</v>
      </c>
    </row>
    <row r="17" spans="2:16">
      <c r="B17" s="56" t="s">
        <v>101</v>
      </c>
      <c r="C17" s="57" t="s">
        <v>105</v>
      </c>
      <c r="D17" s="57" t="s">
        <v>106</v>
      </c>
      <c r="E17" s="57" t="s">
        <v>107</v>
      </c>
      <c r="F17" s="60">
        <v>2.9341547846454652E-2</v>
      </c>
      <c r="G17" s="59"/>
      <c r="H17" s="6">
        <v>0.4824086103421017</v>
      </c>
      <c r="I17" s="8">
        <v>0.47673575126473239</v>
      </c>
      <c r="J17" s="8">
        <v>2.0973455305998203</v>
      </c>
      <c r="K17" s="9">
        <v>1.2296050516112045</v>
      </c>
      <c r="M17" s="92" t="str">
        <f t="shared" si="0"/>
        <v>Bacteroidales</v>
      </c>
      <c r="N17" s="93" t="str">
        <f t="shared" si="1"/>
        <v>Bacteroidales</v>
      </c>
      <c r="O17" s="93" t="str">
        <f t="shared" si="2"/>
        <v>Bacteroidales</v>
      </c>
      <c r="P17" s="94" t="str">
        <f t="shared" si="3"/>
        <v>Bacteroidales</v>
      </c>
    </row>
    <row r="18" spans="2:16">
      <c r="B18" s="56" t="s">
        <v>101</v>
      </c>
      <c r="C18" s="57" t="s">
        <v>108</v>
      </c>
      <c r="D18" s="57" t="s">
        <v>109</v>
      </c>
      <c r="E18" s="57" t="s">
        <v>110</v>
      </c>
      <c r="F18" s="60">
        <v>1E-4</v>
      </c>
      <c r="G18" s="59"/>
      <c r="H18" s="6">
        <v>9.9999999999999995E-8</v>
      </c>
      <c r="I18" s="8">
        <v>93.192020492536997</v>
      </c>
      <c r="J18" s="8">
        <v>0</v>
      </c>
      <c r="K18" s="9">
        <v>0</v>
      </c>
      <c r="M18" s="92" t="str">
        <f t="shared" si="0"/>
        <v>Chlorobiales</v>
      </c>
      <c r="N18" s="93" t="str">
        <f t="shared" si="1"/>
        <v>Chlorobiales</v>
      </c>
      <c r="O18" s="93" t="str">
        <f t="shared" si="2"/>
        <v/>
      </c>
      <c r="P18" s="94" t="str">
        <f t="shared" si="3"/>
        <v/>
      </c>
    </row>
    <row r="19" spans="2:16">
      <c r="B19" s="56" t="s">
        <v>101</v>
      </c>
      <c r="C19" s="57" t="s">
        <v>111</v>
      </c>
      <c r="D19" s="57" t="s">
        <v>112</v>
      </c>
      <c r="E19" s="57" t="s">
        <v>113</v>
      </c>
      <c r="F19" s="60">
        <v>0</v>
      </c>
      <c r="G19" s="59"/>
      <c r="H19" s="6">
        <v>2</v>
      </c>
      <c r="I19" s="8">
        <v>0</v>
      </c>
      <c r="J19" s="8">
        <v>0</v>
      </c>
      <c r="K19" s="9">
        <v>2</v>
      </c>
      <c r="M19" s="92" t="str">
        <f t="shared" si="0"/>
        <v>Chroococcales</v>
      </c>
      <c r="N19" s="93" t="str">
        <f t="shared" si="1"/>
        <v/>
      </c>
      <c r="O19" s="93" t="str">
        <f t="shared" si="2"/>
        <v/>
      </c>
      <c r="P19" s="94" t="str">
        <f t="shared" si="3"/>
        <v>Chroococcales</v>
      </c>
    </row>
    <row r="20" spans="2:16">
      <c r="B20" s="56" t="s">
        <v>101</v>
      </c>
      <c r="C20" s="57" t="s">
        <v>114</v>
      </c>
      <c r="D20" s="57" t="s">
        <v>115</v>
      </c>
      <c r="E20" s="57" t="s">
        <v>116</v>
      </c>
      <c r="F20" s="60">
        <v>7.4273998783744247E-3</v>
      </c>
      <c r="G20" s="59"/>
      <c r="H20" s="6">
        <v>2.1121314310943533</v>
      </c>
      <c r="I20" s="8">
        <v>0.63041202343556157</v>
      </c>
      <c r="J20" s="8">
        <v>0.84767305247928515</v>
      </c>
      <c r="K20" s="9">
        <v>4.5914060231879258E-2</v>
      </c>
      <c r="M20" s="92" t="str">
        <f t="shared" si="0"/>
        <v>Deinococcales</v>
      </c>
      <c r="N20" s="93" t="str">
        <f t="shared" si="1"/>
        <v>Deinococcales</v>
      </c>
      <c r="O20" s="93" t="str">
        <f t="shared" si="2"/>
        <v>Deinococcales</v>
      </c>
      <c r="P20" s="94" t="str">
        <f t="shared" si="3"/>
        <v>Deinococcales</v>
      </c>
    </row>
    <row r="21" spans="2:16">
      <c r="B21" s="56" t="s">
        <v>101</v>
      </c>
      <c r="C21" s="57"/>
      <c r="D21" s="57"/>
      <c r="E21" s="57" t="s">
        <v>117</v>
      </c>
      <c r="F21" s="60">
        <v>8.7333459265111994E-3</v>
      </c>
      <c r="G21" s="59"/>
      <c r="H21" s="6">
        <v>1.283657245252144</v>
      </c>
      <c r="I21" s="8">
        <v>2.2296056558492579</v>
      </c>
      <c r="J21" s="8">
        <v>2.2531846198117975</v>
      </c>
      <c r="K21" s="9">
        <v>0.51753666209215909</v>
      </c>
      <c r="M21" s="92" t="str">
        <f t="shared" si="0"/>
        <v>Thermales</v>
      </c>
      <c r="N21" s="93" t="str">
        <f t="shared" si="1"/>
        <v>Thermales</v>
      </c>
      <c r="O21" s="93" t="str">
        <f t="shared" si="2"/>
        <v>Thermales</v>
      </c>
      <c r="P21" s="94" t="str">
        <f t="shared" si="3"/>
        <v>Thermales</v>
      </c>
    </row>
    <row r="22" spans="2:16">
      <c r="B22" s="56" t="s">
        <v>101</v>
      </c>
      <c r="C22" s="57" t="s">
        <v>118</v>
      </c>
      <c r="D22" s="57" t="s">
        <v>119</v>
      </c>
      <c r="E22" s="57" t="s">
        <v>120</v>
      </c>
      <c r="F22" s="60">
        <v>7.7111725929028804E-2</v>
      </c>
      <c r="G22" s="59"/>
      <c r="H22" s="6">
        <v>0.97226043159124131</v>
      </c>
      <c r="I22" s="8">
        <v>0.14435659085071231</v>
      </c>
      <c r="J22" s="8">
        <v>0.26401347176019901</v>
      </c>
      <c r="K22" s="9">
        <v>1.1290265899810168</v>
      </c>
      <c r="M22" s="92" t="str">
        <f t="shared" si="0"/>
        <v>Bacillales</v>
      </c>
      <c r="N22" s="93" t="str">
        <f t="shared" si="1"/>
        <v>Bacillales</v>
      </c>
      <c r="O22" s="93" t="str">
        <f t="shared" si="2"/>
        <v>Bacillales</v>
      </c>
      <c r="P22" s="94" t="str">
        <f t="shared" si="3"/>
        <v>Bacillales</v>
      </c>
    </row>
    <row r="23" spans="2:16">
      <c r="B23" s="56" t="s">
        <v>101</v>
      </c>
      <c r="C23" s="57"/>
      <c r="D23" s="57"/>
      <c r="E23" s="57" t="s">
        <v>121</v>
      </c>
      <c r="F23" s="60">
        <v>4.5956303241807446E-3</v>
      </c>
      <c r="G23" s="59"/>
      <c r="H23" s="6">
        <v>1.4405897726121553</v>
      </c>
      <c r="I23" s="8">
        <v>0.46076717636315345</v>
      </c>
      <c r="J23" s="8">
        <v>1.0744097905322336</v>
      </c>
      <c r="K23" s="9">
        <v>0.82205490997535313</v>
      </c>
      <c r="M23" s="92" t="str">
        <f t="shared" si="0"/>
        <v>Lactobacillales</v>
      </c>
      <c r="N23" s="93" t="str">
        <f t="shared" si="1"/>
        <v>Lactobacillales</v>
      </c>
      <c r="O23" s="93" t="str">
        <f t="shared" si="2"/>
        <v>Lactobacillales</v>
      </c>
      <c r="P23" s="94" t="str">
        <f t="shared" si="3"/>
        <v>Lactobacillales</v>
      </c>
    </row>
    <row r="24" spans="2:16">
      <c r="B24" s="56" t="s">
        <v>101</v>
      </c>
      <c r="C24" s="57"/>
      <c r="D24" s="57" t="s">
        <v>122</v>
      </c>
      <c r="E24" s="57" t="s">
        <v>123</v>
      </c>
      <c r="F24" s="60">
        <v>1.6880182285746399E-2</v>
      </c>
      <c r="G24" s="59"/>
      <c r="H24" s="6">
        <v>0.9970057610127423</v>
      </c>
      <c r="I24" s="8">
        <v>0.26606344977974922</v>
      </c>
      <c r="J24" s="8">
        <v>0.4731854856932175</v>
      </c>
      <c r="K24" s="9">
        <v>1.6714663933278828</v>
      </c>
      <c r="M24" s="92" t="str">
        <f t="shared" si="0"/>
        <v>Clostridiales</v>
      </c>
      <c r="N24" s="93" t="str">
        <f t="shared" si="1"/>
        <v>Clostridiales</v>
      </c>
      <c r="O24" s="93" t="str">
        <f t="shared" si="2"/>
        <v>Clostridiales</v>
      </c>
      <c r="P24" s="94" t="str">
        <f t="shared" si="3"/>
        <v>Clostridiales</v>
      </c>
    </row>
    <row r="25" spans="2:16">
      <c r="B25" s="56" t="s">
        <v>101</v>
      </c>
      <c r="C25" s="57"/>
      <c r="D25" s="57"/>
      <c r="E25" s="57" t="s">
        <v>124</v>
      </c>
      <c r="F25" s="60">
        <v>1.217242746187445E-2</v>
      </c>
      <c r="G25" s="59"/>
      <c r="H25" s="6">
        <v>0.91320952410685252</v>
      </c>
      <c r="I25" s="8">
        <v>0.21220623120598045</v>
      </c>
      <c r="J25" s="8">
        <v>0</v>
      </c>
      <c r="K25" s="9">
        <v>1.7991714260218883</v>
      </c>
      <c r="M25" s="92" t="str">
        <f t="shared" si="0"/>
        <v>Thermoanaerobacterales</v>
      </c>
      <c r="N25" s="93" t="str">
        <f t="shared" si="1"/>
        <v>Thermoanaerobacterales</v>
      </c>
      <c r="O25" s="93" t="str">
        <f t="shared" si="2"/>
        <v/>
      </c>
      <c r="P25" s="94" t="str">
        <f t="shared" si="3"/>
        <v>Thermoanaerobacterales</v>
      </c>
    </row>
    <row r="26" spans="2:16">
      <c r="B26" s="56" t="s">
        <v>101</v>
      </c>
      <c r="C26" s="57" t="s">
        <v>125</v>
      </c>
      <c r="D26" s="57" t="s">
        <v>126</v>
      </c>
      <c r="E26" s="57" t="s">
        <v>127</v>
      </c>
      <c r="F26" s="60">
        <v>1.30682196847948E-2</v>
      </c>
      <c r="G26" s="59"/>
      <c r="H26" s="6">
        <v>2.2759439492509017</v>
      </c>
      <c r="I26" s="8">
        <v>0.91822589390949017</v>
      </c>
      <c r="J26" s="8">
        <v>1.07734751675522</v>
      </c>
      <c r="K26" s="9">
        <v>0.67501142959207783</v>
      </c>
      <c r="M26" s="92" t="str">
        <f t="shared" si="0"/>
        <v>Rhizobiales</v>
      </c>
      <c r="N26" s="93" t="str">
        <f t="shared" si="1"/>
        <v>Rhizobiales</v>
      </c>
      <c r="O26" s="93" t="str">
        <f t="shared" si="2"/>
        <v>Rhizobiales</v>
      </c>
      <c r="P26" s="94" t="str">
        <f t="shared" si="3"/>
        <v>Rhizobiales</v>
      </c>
    </row>
    <row r="27" spans="2:16">
      <c r="B27" s="56" t="s">
        <v>101</v>
      </c>
      <c r="C27" s="57"/>
      <c r="D27" s="57"/>
      <c r="E27" s="57" t="s">
        <v>128</v>
      </c>
      <c r="F27" s="60">
        <v>2.984988118008465E-4</v>
      </c>
      <c r="G27" s="59"/>
      <c r="H27" s="6">
        <v>6.9675646307574253</v>
      </c>
      <c r="I27" s="8">
        <v>0</v>
      </c>
      <c r="J27" s="8">
        <v>37.915460429784062</v>
      </c>
      <c r="K27" s="9">
        <v>0</v>
      </c>
      <c r="M27" s="92" t="str">
        <f t="shared" si="0"/>
        <v>Rhodobacterales</v>
      </c>
      <c r="N27" s="93" t="str">
        <f t="shared" si="1"/>
        <v/>
      </c>
      <c r="O27" s="93" t="str">
        <f t="shared" si="2"/>
        <v>Rhodobacterales</v>
      </c>
      <c r="P27" s="94" t="str">
        <f t="shared" si="3"/>
        <v/>
      </c>
    </row>
    <row r="28" spans="2:16">
      <c r="B28" s="56" t="s">
        <v>101</v>
      </c>
      <c r="C28" s="57"/>
      <c r="D28" s="57" t="s">
        <v>129</v>
      </c>
      <c r="E28" s="57" t="s">
        <v>130</v>
      </c>
      <c r="F28" s="60">
        <v>3.519026425480565E-3</v>
      </c>
      <c r="G28" s="59"/>
      <c r="H28" s="6">
        <v>0.56319277620043429</v>
      </c>
      <c r="I28" s="8">
        <v>0</v>
      </c>
      <c r="J28" s="8">
        <v>1.0713999400441241</v>
      </c>
      <c r="K28" s="9">
        <v>1.1226840132529974</v>
      </c>
      <c r="M28" s="92" t="str">
        <f t="shared" si="0"/>
        <v>Burkholderiales</v>
      </c>
      <c r="N28" s="93" t="str">
        <f t="shared" si="1"/>
        <v/>
      </c>
      <c r="O28" s="93" t="str">
        <f t="shared" si="2"/>
        <v>Burkholderiales</v>
      </c>
      <c r="P28" s="94" t="str">
        <f t="shared" si="3"/>
        <v>Burkholderiales</v>
      </c>
    </row>
    <row r="29" spans="2:16">
      <c r="B29" s="56" t="s">
        <v>101</v>
      </c>
      <c r="C29" s="57"/>
      <c r="D29" s="57"/>
      <c r="E29" s="57" t="s">
        <v>131</v>
      </c>
      <c r="F29" s="60">
        <v>0</v>
      </c>
      <c r="G29" s="59"/>
      <c r="H29" s="6">
        <v>0</v>
      </c>
      <c r="I29" s="8">
        <v>0</v>
      </c>
      <c r="J29" s="8">
        <v>2</v>
      </c>
      <c r="K29" s="9">
        <v>0</v>
      </c>
      <c r="M29" s="92" t="str">
        <f t="shared" si="0"/>
        <v/>
      </c>
      <c r="N29" s="93" t="str">
        <f t="shared" si="1"/>
        <v/>
      </c>
      <c r="O29" s="93" t="str">
        <f t="shared" si="2"/>
        <v>Neisseriales</v>
      </c>
      <c r="P29" s="94" t="str">
        <f t="shared" si="3"/>
        <v/>
      </c>
    </row>
    <row r="30" spans="2:16">
      <c r="B30" s="56" t="s">
        <v>101</v>
      </c>
      <c r="C30" s="57"/>
      <c r="D30" s="57"/>
      <c r="E30" s="57" t="s">
        <v>132</v>
      </c>
      <c r="F30" s="60">
        <v>0</v>
      </c>
      <c r="G30" s="59"/>
      <c r="H30" s="6">
        <v>0</v>
      </c>
      <c r="I30" s="8">
        <v>0</v>
      </c>
      <c r="J30" s="8">
        <v>2</v>
      </c>
      <c r="K30" s="9">
        <v>0</v>
      </c>
      <c r="M30" s="92" t="str">
        <f t="shared" si="0"/>
        <v/>
      </c>
      <c r="N30" s="93" t="str">
        <f t="shared" si="1"/>
        <v/>
      </c>
      <c r="O30" s="93" t="str">
        <f t="shared" si="2"/>
        <v>Nitrosomonadales</v>
      </c>
      <c r="P30" s="94" t="str">
        <f t="shared" si="3"/>
        <v/>
      </c>
    </row>
    <row r="31" spans="2:16">
      <c r="B31" s="56" t="s">
        <v>101</v>
      </c>
      <c r="C31" s="57"/>
      <c r="D31" s="57" t="s">
        <v>133</v>
      </c>
      <c r="E31" s="57" t="s">
        <v>134</v>
      </c>
      <c r="F31" s="60">
        <v>3.8260209205252598E-4</v>
      </c>
      <c r="G31" s="59"/>
      <c r="H31" s="6">
        <v>2.2918633532308381</v>
      </c>
      <c r="I31" s="8">
        <v>0</v>
      </c>
      <c r="J31" s="8">
        <v>0</v>
      </c>
      <c r="K31" s="9">
        <v>0.78930289141194132</v>
      </c>
      <c r="M31" s="92" t="str">
        <f t="shared" si="0"/>
        <v>Alteromonadales</v>
      </c>
      <c r="N31" s="93" t="str">
        <f t="shared" si="1"/>
        <v/>
      </c>
      <c r="O31" s="93" t="str">
        <f t="shared" si="2"/>
        <v/>
      </c>
      <c r="P31" s="94" t="str">
        <f t="shared" si="3"/>
        <v>Alteromonadales</v>
      </c>
    </row>
    <row r="32" spans="2:16">
      <c r="B32" s="56" t="s">
        <v>101</v>
      </c>
      <c r="C32" s="57"/>
      <c r="D32" s="57"/>
      <c r="E32" s="57" t="s">
        <v>135</v>
      </c>
      <c r="F32" s="60">
        <v>3.565156741634945E-2</v>
      </c>
      <c r="G32" s="59"/>
      <c r="H32" s="6">
        <v>1.1496709777049356</v>
      </c>
      <c r="I32" s="8">
        <v>0.55181549591561485</v>
      </c>
      <c r="J32" s="8">
        <v>1.105344711143587</v>
      </c>
      <c r="K32" s="9">
        <v>0.89849588002025638</v>
      </c>
      <c r="M32" s="92" t="str">
        <f t="shared" si="0"/>
        <v>Enterobacteriales</v>
      </c>
      <c r="N32" s="93" t="str">
        <f t="shared" si="1"/>
        <v>Enterobacteriales</v>
      </c>
      <c r="O32" s="93" t="str">
        <f t="shared" si="2"/>
        <v>Enterobacteriales</v>
      </c>
      <c r="P32" s="94" t="str">
        <f t="shared" si="3"/>
        <v>Enterobacteriales</v>
      </c>
    </row>
    <row r="33" spans="2:16">
      <c r="B33" s="56" t="s">
        <v>101</v>
      </c>
      <c r="C33" s="57"/>
      <c r="D33" s="57"/>
      <c r="E33" s="57" t="s">
        <v>136</v>
      </c>
      <c r="F33" s="60">
        <v>4.5674550198016202E-3</v>
      </c>
      <c r="G33" s="59"/>
      <c r="H33" s="6">
        <v>2.1890085255670133</v>
      </c>
      <c r="I33" s="8">
        <v>0</v>
      </c>
      <c r="J33" s="8">
        <v>0</v>
      </c>
      <c r="K33" s="9">
        <v>0.47247861317668882</v>
      </c>
      <c r="M33" s="92" t="str">
        <f t="shared" si="0"/>
        <v>Pasteurellales</v>
      </c>
      <c r="N33" s="93" t="str">
        <f t="shared" si="1"/>
        <v/>
      </c>
      <c r="O33" s="93" t="str">
        <f t="shared" si="2"/>
        <v/>
      </c>
      <c r="P33" s="94" t="str">
        <f t="shared" si="3"/>
        <v>Pasteurellales</v>
      </c>
    </row>
    <row r="34" spans="2:16">
      <c r="B34" s="56" t="s">
        <v>101</v>
      </c>
      <c r="C34" s="57"/>
      <c r="D34" s="57"/>
      <c r="E34" s="57" t="s">
        <v>137</v>
      </c>
      <c r="F34" s="60">
        <v>2.1924003023221852E-3</v>
      </c>
      <c r="G34" s="59"/>
      <c r="H34" s="6">
        <v>5.0831337354851769</v>
      </c>
      <c r="I34" s="8">
        <v>0.4344010313135746</v>
      </c>
      <c r="J34" s="8">
        <v>12.402887708167846</v>
      </c>
      <c r="K34" s="9">
        <v>0.32645188873924402</v>
      </c>
      <c r="M34" s="92" t="str">
        <f t="shared" si="0"/>
        <v>Pseudomonadales</v>
      </c>
      <c r="N34" s="93" t="str">
        <f t="shared" si="1"/>
        <v>Pseudomonadales</v>
      </c>
      <c r="O34" s="93" t="str">
        <f t="shared" si="2"/>
        <v>Pseudomonadales</v>
      </c>
      <c r="P34" s="94" t="str">
        <f t="shared" si="3"/>
        <v>Pseudomonadales</v>
      </c>
    </row>
    <row r="35" spans="2:16">
      <c r="B35" s="56" t="s">
        <v>101</v>
      </c>
      <c r="C35" s="57"/>
      <c r="D35" s="57" t="s">
        <v>138</v>
      </c>
      <c r="E35" s="57" t="s">
        <v>139</v>
      </c>
      <c r="F35" s="60">
        <v>5.4363090490166851E-3</v>
      </c>
      <c r="G35" s="59"/>
      <c r="H35" s="6">
        <v>1.2895144600488897</v>
      </c>
      <c r="I35" s="8">
        <v>1.7496377724218328</v>
      </c>
      <c r="J35" s="8">
        <v>0.15803121593409308</v>
      </c>
      <c r="K35" s="9">
        <v>0.89878860967980334</v>
      </c>
      <c r="M35" s="92" t="str">
        <f t="shared" si="0"/>
        <v>Desulfovibrionales</v>
      </c>
      <c r="N35" s="93" t="str">
        <f t="shared" si="1"/>
        <v>Desulfovibrionales</v>
      </c>
      <c r="O35" s="93" t="str">
        <f t="shared" si="2"/>
        <v>Desulfovibrionales</v>
      </c>
      <c r="P35" s="94" t="str">
        <f t="shared" si="3"/>
        <v>Desulfovibrionales</v>
      </c>
    </row>
    <row r="36" spans="2:16">
      <c r="B36" s="56" t="s">
        <v>101</v>
      </c>
      <c r="C36" s="57"/>
      <c r="D36" s="57"/>
      <c r="E36" s="57" t="s">
        <v>140</v>
      </c>
      <c r="F36" s="60">
        <v>0</v>
      </c>
      <c r="G36" s="59"/>
      <c r="H36" s="6">
        <v>2</v>
      </c>
      <c r="I36" s="8">
        <v>0</v>
      </c>
      <c r="J36" s="8">
        <v>0</v>
      </c>
      <c r="K36" s="9">
        <v>0</v>
      </c>
      <c r="M36" s="92" t="str">
        <f t="shared" si="0"/>
        <v>Myxococcales</v>
      </c>
      <c r="N36" s="93" t="str">
        <f t="shared" si="1"/>
        <v/>
      </c>
      <c r="O36" s="93" t="str">
        <f t="shared" si="2"/>
        <v/>
      </c>
      <c r="P36" s="94" t="str">
        <f t="shared" si="3"/>
        <v/>
      </c>
    </row>
    <row r="37" spans="2:16">
      <c r="B37" s="56" t="s">
        <v>101</v>
      </c>
      <c r="C37" s="57"/>
      <c r="D37" s="57"/>
      <c r="E37" s="57" t="s">
        <v>141</v>
      </c>
      <c r="F37" s="60">
        <v>0</v>
      </c>
      <c r="G37" s="59"/>
      <c r="H37" s="6">
        <v>0</v>
      </c>
      <c r="I37" s="8">
        <v>2</v>
      </c>
      <c r="J37" s="8">
        <v>0</v>
      </c>
      <c r="K37" s="9">
        <v>0</v>
      </c>
      <c r="M37" s="92" t="str">
        <f t="shared" si="0"/>
        <v/>
      </c>
      <c r="N37" s="93" t="str">
        <f t="shared" si="1"/>
        <v>Syntrophobacterales</v>
      </c>
      <c r="O37" s="93" t="str">
        <f t="shared" si="2"/>
        <v/>
      </c>
      <c r="P37" s="94" t="str">
        <f t="shared" si="3"/>
        <v/>
      </c>
    </row>
    <row r="38" spans="2:16">
      <c r="B38" s="56" t="s">
        <v>101</v>
      </c>
      <c r="C38" s="57"/>
      <c r="D38" s="57"/>
      <c r="E38" s="57" t="s">
        <v>142</v>
      </c>
      <c r="F38" s="60">
        <v>6.14309084061442E-4</v>
      </c>
      <c r="G38" s="59"/>
      <c r="H38" s="6">
        <v>2.4777830822434086</v>
      </c>
      <c r="I38" s="8">
        <v>0</v>
      </c>
      <c r="J38" s="8">
        <v>0</v>
      </c>
      <c r="K38" s="9">
        <v>1.7422118100863715</v>
      </c>
      <c r="M38" s="92" t="str">
        <f t="shared" si="0"/>
        <v>Vibrionales</v>
      </c>
      <c r="N38" s="93" t="str">
        <f t="shared" si="1"/>
        <v/>
      </c>
      <c r="O38" s="93" t="str">
        <f t="shared" si="2"/>
        <v/>
      </c>
      <c r="P38" s="94" t="str">
        <f t="shared" si="3"/>
        <v>Vibrionales</v>
      </c>
    </row>
    <row r="39" spans="2:16">
      <c r="B39" s="56" t="s">
        <v>101</v>
      </c>
      <c r="C39" s="57" t="s">
        <v>143</v>
      </c>
      <c r="D39" s="57" t="s">
        <v>144</v>
      </c>
      <c r="E39" s="57" t="s">
        <v>145</v>
      </c>
      <c r="F39" s="60">
        <v>1.7683900113935999E-3</v>
      </c>
      <c r="G39" s="59"/>
      <c r="H39" s="6">
        <v>2.1429664663583896</v>
      </c>
      <c r="I39" s="8">
        <v>0.26927910309514169</v>
      </c>
      <c r="J39" s="8">
        <v>0</v>
      </c>
      <c r="K39" s="9">
        <v>0.81278373603744214</v>
      </c>
      <c r="M39" s="92" t="str">
        <f t="shared" si="0"/>
        <v>Spirochaetales</v>
      </c>
      <c r="N39" s="93" t="str">
        <f t="shared" si="1"/>
        <v>Spirochaetales</v>
      </c>
      <c r="O39" s="93" t="str">
        <f t="shared" si="2"/>
        <v/>
      </c>
      <c r="P39" s="94" t="str">
        <f t="shared" si="3"/>
        <v>Spirochaetales</v>
      </c>
    </row>
    <row r="40" spans="2:16">
      <c r="B40" s="56" t="s">
        <v>101</v>
      </c>
      <c r="C40" s="57" t="s">
        <v>146</v>
      </c>
      <c r="D40" s="57" t="s">
        <v>147</v>
      </c>
      <c r="E40" s="57" t="s">
        <v>148</v>
      </c>
      <c r="F40" s="60">
        <v>3.83998061221082E-4</v>
      </c>
      <c r="G40" s="59"/>
      <c r="H40" s="6">
        <v>0.65099338521306116</v>
      </c>
      <c r="I40" s="8">
        <v>0</v>
      </c>
      <c r="J40" s="8">
        <v>14.418962537221685</v>
      </c>
      <c r="K40" s="9">
        <v>1.9707364714536375</v>
      </c>
      <c r="M40" s="92" t="str">
        <f t="shared" si="0"/>
        <v>Mycoplasmatales</v>
      </c>
      <c r="N40" s="93" t="str">
        <f t="shared" si="1"/>
        <v/>
      </c>
      <c r="O40" s="93" t="str">
        <f t="shared" si="2"/>
        <v>Mycoplasmatales</v>
      </c>
      <c r="P40" s="94" t="str">
        <f t="shared" si="3"/>
        <v>Mycoplasmatales</v>
      </c>
    </row>
    <row r="41" spans="2:16" ht="15.75" thickBot="1">
      <c r="B41" s="61" t="s">
        <v>101</v>
      </c>
      <c r="C41" s="62" t="s">
        <v>149</v>
      </c>
      <c r="D41" s="62" t="s">
        <v>149</v>
      </c>
      <c r="E41" s="62" t="s">
        <v>150</v>
      </c>
      <c r="F41" s="63">
        <v>3.4839628655445199E-3</v>
      </c>
      <c r="G41" s="64"/>
      <c r="H41" s="11">
        <v>13.888463630772844</v>
      </c>
      <c r="I41" s="13">
        <v>0</v>
      </c>
      <c r="J41" s="13">
        <v>0</v>
      </c>
      <c r="K41" s="14">
        <v>8.5671687459000667E-2</v>
      </c>
      <c r="M41" s="95" t="str">
        <f t="shared" si="0"/>
        <v>Thermotogales</v>
      </c>
      <c r="N41" s="96" t="str">
        <f t="shared" si="1"/>
        <v/>
      </c>
      <c r="O41" s="96" t="str">
        <f t="shared" si="2"/>
        <v/>
      </c>
      <c r="P41" s="97" t="str">
        <f t="shared" si="3"/>
        <v>Thermotogales</v>
      </c>
    </row>
    <row r="42" spans="2:16">
      <c r="E42" s="65"/>
    </row>
    <row r="43" spans="2:16">
      <c r="E43" s="15" t="s">
        <v>151</v>
      </c>
      <c r="H43" s="15" t="s">
        <v>152</v>
      </c>
    </row>
    <row r="44" spans="2:16" ht="15.75" thickBot="1"/>
    <row r="45" spans="2:16">
      <c r="E45" s="19"/>
      <c r="F45" t="s">
        <v>153</v>
      </c>
      <c r="H45" s="66"/>
      <c r="I45" s="67" t="s">
        <v>73</v>
      </c>
    </row>
    <row r="46" spans="2:16">
      <c r="E46" s="22"/>
      <c r="H46" s="68"/>
      <c r="I46" s="69"/>
    </row>
    <row r="47" spans="2:16">
      <c r="E47" s="24"/>
      <c r="F47" s="25">
        <v>2</v>
      </c>
      <c r="H47" s="70"/>
      <c r="I47" s="69"/>
    </row>
    <row r="48" spans="2:16">
      <c r="E48" s="27"/>
      <c r="F48" t="s">
        <v>74</v>
      </c>
      <c r="H48" s="71"/>
      <c r="I48" s="67" t="s">
        <v>75</v>
      </c>
    </row>
    <row r="49" spans="5:9">
      <c r="E49" s="29"/>
      <c r="H49" s="72"/>
      <c r="I49" s="69"/>
    </row>
    <row r="50" spans="5:9">
      <c r="E50" s="31"/>
      <c r="H50" s="73"/>
      <c r="I50" s="69"/>
    </row>
    <row r="51" spans="5:9">
      <c r="E51" s="33"/>
      <c r="H51" s="74"/>
      <c r="I51" s="69" t="s">
        <v>76</v>
      </c>
    </row>
    <row r="52" spans="5:9" ht="15.75" thickBot="1">
      <c r="E52" s="35"/>
      <c r="F52" t="s">
        <v>77</v>
      </c>
      <c r="H52" s="35"/>
    </row>
  </sheetData>
  <mergeCells count="1">
    <mergeCell ref="B4:F4"/>
  </mergeCells>
  <conditionalFormatting sqref="H10:K11 H36 H39:I39 K38:K39 H40:H41 K41 J40:K40 H38 I37 H34:K35 H33 K33 H27:H28 H32:K32 J29:J30 H31 K31 J28:K28 J27 H26:K26 H25:I25 K25 H20:K24 I18 H19 K19 H13:K17 H12:I12 K12 K9">
    <cfRule type="colorScale" priority="1">
      <colorScale>
        <cfvo type="num" val="0"/>
        <cfvo type="num" val="1"/>
        <cfvo type="num" val="2"/>
        <color theme="5"/>
        <color rgb="FFFFFF00"/>
        <color theme="6"/>
      </colorScale>
    </cfRule>
  </conditionalFormatting>
  <conditionalFormatting sqref="F9:F41">
    <cfRule type="colorScale" priority="2">
      <colorScale>
        <cfvo type="min" val="0"/>
        <cfvo type="num" val="0.01"/>
        <cfvo type="max" val="0"/>
        <color theme="1" tint="0.14999847407452621"/>
        <color theme="0" tint="-0.249977111117893"/>
        <color theme="0"/>
      </colorScale>
    </cfRule>
  </conditionalFormatting>
  <pageMargins left="0.7" right="0.7" top="0.78740157499999996" bottom="0.78740157499999996"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dimension ref="A2:M85"/>
  <sheetViews>
    <sheetView zoomScale="70" zoomScaleNormal="70" workbookViewId="0">
      <selection activeCell="A2" sqref="A2"/>
    </sheetView>
  </sheetViews>
  <sheetFormatPr defaultColWidth="11.42578125" defaultRowHeight="15"/>
  <cols>
    <col min="1" max="1" width="11.42578125" style="4"/>
    <col min="2" max="2" width="38.140625" style="4" customWidth="1"/>
    <col min="3" max="3" width="20.7109375" style="4" customWidth="1"/>
    <col min="4" max="4" width="2.7109375" style="4" customWidth="1"/>
    <col min="5" max="8" width="20.7109375" style="18" customWidth="1"/>
    <col min="9" max="9" width="11.42578125" style="4"/>
    <col min="10" max="13" width="40.7109375" style="4" customWidth="1"/>
    <col min="14" max="16384" width="11.42578125" style="4"/>
  </cols>
  <sheetData>
    <row r="2" spans="1:13" ht="15.75">
      <c r="A2" s="105" t="s">
        <v>424</v>
      </c>
    </row>
    <row r="4" spans="1:13" ht="159" customHeight="1">
      <c r="B4" s="103" t="s">
        <v>420</v>
      </c>
      <c r="C4" s="103"/>
      <c r="D4" s="103"/>
      <c r="E4" s="103"/>
      <c r="F4" s="103"/>
    </row>
    <row r="5" spans="1:13" ht="24" customHeight="1" thickBot="1">
      <c r="J5" t="s">
        <v>422</v>
      </c>
      <c r="K5"/>
      <c r="L5"/>
      <c r="M5"/>
    </row>
    <row r="6" spans="1:13" ht="47.25" customHeight="1" thickBot="1">
      <c r="B6" s="1" t="s">
        <v>0</v>
      </c>
      <c r="C6" s="2" t="s">
        <v>1</v>
      </c>
      <c r="D6"/>
      <c r="E6" s="3" t="s">
        <v>417</v>
      </c>
      <c r="F6" s="3" t="s">
        <v>2</v>
      </c>
      <c r="G6" s="3" t="s">
        <v>413</v>
      </c>
      <c r="H6" s="3" t="s">
        <v>418</v>
      </c>
      <c r="J6" s="98" t="s">
        <v>417</v>
      </c>
      <c r="K6" s="99" t="s">
        <v>2</v>
      </c>
      <c r="L6" s="99" t="s">
        <v>413</v>
      </c>
      <c r="M6" s="100" t="s">
        <v>418</v>
      </c>
    </row>
    <row r="7" spans="1:13">
      <c r="B7" s="5" t="s">
        <v>3</v>
      </c>
      <c r="C7" s="6">
        <v>5.0078621946043197E-3</v>
      </c>
      <c r="D7" s="7"/>
      <c r="E7" s="8">
        <v>1.1221614568654734</v>
      </c>
      <c r="F7" s="8">
        <v>18.249422213262346</v>
      </c>
      <c r="G7" s="8">
        <v>13.574900780926495</v>
      </c>
      <c r="H7" s="9">
        <v>0.50663075471647112</v>
      </c>
      <c r="J7" s="89" t="str">
        <f>IF(E7&gt;0,B7,"")</f>
        <v>ATP synthesis</v>
      </c>
      <c r="K7" s="90" t="str">
        <f>IF(F7&gt;0,B7,"")</f>
        <v>ATP synthesis</v>
      </c>
      <c r="L7" s="90" t="str">
        <f>IF(G7&gt;0,B7,"")</f>
        <v>ATP synthesis</v>
      </c>
      <c r="M7" s="91" t="str">
        <f>IF(H7&gt;0,B7,"")</f>
        <v>ATP synthesis</v>
      </c>
    </row>
    <row r="8" spans="1:13">
      <c r="B8" s="5" t="s">
        <v>4</v>
      </c>
      <c r="C8" s="6">
        <v>0</v>
      </c>
      <c r="D8" s="7"/>
      <c r="E8" s="8">
        <v>2</v>
      </c>
      <c r="F8" s="8">
        <v>0</v>
      </c>
      <c r="G8" s="8">
        <v>0</v>
      </c>
      <c r="H8" s="9">
        <v>0</v>
      </c>
      <c r="J8" s="92" t="str">
        <f>IF(E8&gt;0,B8,"")</f>
        <v>Acetoin catabolism</v>
      </c>
      <c r="K8" s="93" t="str">
        <f>IF(F8&gt;0,B8,"")</f>
        <v/>
      </c>
      <c r="L8" s="93" t="str">
        <f>IF(G8&gt;0,B8,"")</f>
        <v/>
      </c>
      <c r="M8" s="94" t="str">
        <f>IF(H8&gt;0,B8,"")</f>
        <v/>
      </c>
    </row>
    <row r="9" spans="1:13">
      <c r="B9" s="5" t="s">
        <v>5</v>
      </c>
      <c r="C9" s="6">
        <v>1.5060299188586699E-2</v>
      </c>
      <c r="D9" s="7"/>
      <c r="E9" s="8">
        <v>1.2113196644268565</v>
      </c>
      <c r="F9" s="8">
        <v>0.30449215885730579</v>
      </c>
      <c r="G9" s="8">
        <v>0</v>
      </c>
      <c r="H9" s="9">
        <v>0.88894138744774098</v>
      </c>
      <c r="J9" s="92" t="str">
        <f t="shared" ref="J9:J72" si="0">IF(E9&gt;0,B9,"")</f>
        <v>Amino-acid biosynthesis</v>
      </c>
      <c r="K9" s="93" t="str">
        <f t="shared" ref="K9:K72" si="1">IF(F9&gt;0,B9,"")</f>
        <v>Amino-acid biosynthesis</v>
      </c>
      <c r="L9" s="93" t="str">
        <f t="shared" ref="L9:L72" si="2">IF(G9&gt;0,B9,"")</f>
        <v/>
      </c>
      <c r="M9" s="94" t="str">
        <f t="shared" ref="M9:M72" si="3">IF(H9&gt;0,B9,"")</f>
        <v>Amino-acid biosynthesis</v>
      </c>
    </row>
    <row r="10" spans="1:13">
      <c r="B10" s="5" t="s">
        <v>6</v>
      </c>
      <c r="C10" s="6">
        <v>2.5550528499699498E-3</v>
      </c>
      <c r="D10" s="7"/>
      <c r="E10" s="8">
        <v>1.1153170494569205</v>
      </c>
      <c r="F10" s="8">
        <v>0.5971146651741337</v>
      </c>
      <c r="G10" s="8">
        <v>3.2434418548224451</v>
      </c>
      <c r="H10" s="9">
        <v>0.57504745303274452</v>
      </c>
      <c r="J10" s="92" t="str">
        <f t="shared" si="0"/>
        <v>Amino-acid transport</v>
      </c>
      <c r="K10" s="93" t="str">
        <f t="shared" si="1"/>
        <v>Amino-acid transport</v>
      </c>
      <c r="L10" s="93" t="str">
        <f t="shared" si="2"/>
        <v>Amino-acid transport</v>
      </c>
      <c r="M10" s="94" t="str">
        <f t="shared" si="3"/>
        <v>Amino-acid transport</v>
      </c>
    </row>
    <row r="11" spans="1:13">
      <c r="B11" s="5" t="s">
        <v>7</v>
      </c>
      <c r="C11" s="6">
        <v>0</v>
      </c>
      <c r="D11" s="7"/>
      <c r="E11" s="8">
        <v>0</v>
      </c>
      <c r="F11" s="8">
        <v>2</v>
      </c>
      <c r="G11" s="8">
        <v>0</v>
      </c>
      <c r="H11" s="9">
        <v>0</v>
      </c>
      <c r="J11" s="92" t="str">
        <f t="shared" si="0"/>
        <v/>
      </c>
      <c r="K11" s="93" t="str">
        <f t="shared" si="1"/>
        <v>Antibiotic biosynthesis</v>
      </c>
      <c r="L11" s="93" t="str">
        <f t="shared" si="2"/>
        <v/>
      </c>
      <c r="M11" s="94" t="str">
        <f t="shared" si="3"/>
        <v/>
      </c>
    </row>
    <row r="12" spans="1:13">
      <c r="B12" s="5" t="s">
        <v>8</v>
      </c>
      <c r="C12" s="6">
        <v>0</v>
      </c>
      <c r="D12" s="7"/>
      <c r="E12" s="8">
        <v>0</v>
      </c>
      <c r="F12" s="8">
        <v>0</v>
      </c>
      <c r="G12" s="8">
        <v>2</v>
      </c>
      <c r="H12" s="9">
        <v>0</v>
      </c>
      <c r="J12" s="92" t="str">
        <f t="shared" si="0"/>
        <v/>
      </c>
      <c r="K12" s="93" t="str">
        <f t="shared" si="1"/>
        <v/>
      </c>
      <c r="L12" s="93" t="str">
        <f t="shared" si="2"/>
        <v>Apoptosis</v>
      </c>
      <c r="M12" s="94" t="str">
        <f t="shared" si="3"/>
        <v/>
      </c>
    </row>
    <row r="13" spans="1:13">
      <c r="B13" s="5" t="s">
        <v>9</v>
      </c>
      <c r="C13" s="6">
        <v>1.43966232227706E-3</v>
      </c>
      <c r="D13" s="7"/>
      <c r="E13" s="8">
        <v>1.6867847335263417</v>
      </c>
      <c r="F13" s="8">
        <v>0</v>
      </c>
      <c r="G13" s="8">
        <v>4.3458037626545947</v>
      </c>
      <c r="H13" s="9">
        <v>0.70390261237359508</v>
      </c>
      <c r="J13" s="92" t="str">
        <f t="shared" si="0"/>
        <v>Aromatic hydrocarbons catabolism</v>
      </c>
      <c r="K13" s="93" t="str">
        <f t="shared" si="1"/>
        <v/>
      </c>
      <c r="L13" s="93" t="str">
        <f t="shared" si="2"/>
        <v>Aromatic hydrocarbons catabolism</v>
      </c>
      <c r="M13" s="94" t="str">
        <f t="shared" si="3"/>
        <v>Aromatic hydrocarbons catabolism</v>
      </c>
    </row>
    <row r="14" spans="1:13">
      <c r="B14" s="5" t="s">
        <v>10</v>
      </c>
      <c r="C14" s="6">
        <v>0</v>
      </c>
      <c r="D14" s="7"/>
      <c r="E14" s="8">
        <v>0</v>
      </c>
      <c r="F14" s="8">
        <v>0</v>
      </c>
      <c r="G14" s="8">
        <v>0</v>
      </c>
      <c r="H14" s="9">
        <v>0</v>
      </c>
      <c r="J14" s="92" t="str">
        <f t="shared" si="0"/>
        <v/>
      </c>
      <c r="K14" s="93" t="str">
        <f t="shared" si="1"/>
        <v/>
      </c>
      <c r="L14" s="93" t="str">
        <f t="shared" si="2"/>
        <v/>
      </c>
      <c r="M14" s="94" t="str">
        <f t="shared" si="3"/>
        <v/>
      </c>
    </row>
    <row r="15" spans="1:13">
      <c r="B15" s="5" t="s">
        <v>11</v>
      </c>
      <c r="C15" s="6">
        <v>4.7997560092259001E-3</v>
      </c>
      <c r="D15" s="7"/>
      <c r="E15" s="8">
        <v>1.6511949987079897</v>
      </c>
      <c r="F15" s="8">
        <v>0.7647304621478026</v>
      </c>
      <c r="G15" s="8">
        <v>0</v>
      </c>
      <c r="H15" s="9">
        <v>0.26296622688871996</v>
      </c>
      <c r="J15" s="92" t="str">
        <f t="shared" si="0"/>
        <v>Branched-chain amino acid biosynthesis</v>
      </c>
      <c r="K15" s="93" t="str">
        <f t="shared" si="1"/>
        <v>Branched-chain amino acid biosynthesis</v>
      </c>
      <c r="L15" s="93" t="str">
        <f t="shared" si="2"/>
        <v/>
      </c>
      <c r="M15" s="94" t="str">
        <f t="shared" si="3"/>
        <v>Branched-chain amino acid biosynthesis</v>
      </c>
    </row>
    <row r="16" spans="1:13">
      <c r="B16" s="5" t="s">
        <v>12</v>
      </c>
      <c r="C16" s="6">
        <v>1.2655024044545699E-4</v>
      </c>
      <c r="D16" s="7"/>
      <c r="E16" s="8">
        <v>15.972102297254358</v>
      </c>
      <c r="F16" s="8">
        <v>0</v>
      </c>
      <c r="G16" s="8">
        <v>0</v>
      </c>
      <c r="H16" s="9">
        <v>0</v>
      </c>
      <c r="J16" s="92" t="str">
        <f t="shared" si="0"/>
        <v>Branched-chain amino acid catabolism</v>
      </c>
      <c r="K16" s="93" t="str">
        <f t="shared" si="1"/>
        <v/>
      </c>
      <c r="L16" s="93" t="str">
        <f t="shared" si="2"/>
        <v/>
      </c>
      <c r="M16" s="94" t="str">
        <f t="shared" si="3"/>
        <v/>
      </c>
    </row>
    <row r="17" spans="2:13">
      <c r="B17" s="5" t="s">
        <v>13</v>
      </c>
      <c r="C17" s="6">
        <v>1.9020714125498901E-2</v>
      </c>
      <c r="D17" s="7"/>
      <c r="E17" s="8">
        <v>0.99589589842239945</v>
      </c>
      <c r="F17" s="8">
        <v>0.76159596255646045</v>
      </c>
      <c r="G17" s="8">
        <v>2.1335581114432061</v>
      </c>
      <c r="H17" s="9">
        <v>1.2907257915729022</v>
      </c>
      <c r="J17" s="92" t="str">
        <f t="shared" si="0"/>
        <v>Carbohydrate metabolism</v>
      </c>
      <c r="K17" s="93" t="str">
        <f t="shared" si="1"/>
        <v>Carbohydrate metabolism</v>
      </c>
      <c r="L17" s="93" t="str">
        <f t="shared" si="2"/>
        <v>Carbohydrate metabolism</v>
      </c>
      <c r="M17" s="94" t="str">
        <f t="shared" si="3"/>
        <v>Carbohydrate metabolism</v>
      </c>
    </row>
    <row r="18" spans="2:13">
      <c r="B18" s="5" t="s">
        <v>14</v>
      </c>
      <c r="C18" s="6">
        <v>5.2876564482822802E-3</v>
      </c>
      <c r="D18" s="7"/>
      <c r="E18" s="8">
        <v>0.87855287574020868</v>
      </c>
      <c r="F18" s="8">
        <v>0</v>
      </c>
      <c r="G18" s="8">
        <v>0</v>
      </c>
      <c r="H18" s="9">
        <v>2.9299942146539815</v>
      </c>
      <c r="J18" s="92" t="str">
        <f t="shared" si="0"/>
        <v>Carbon dioxide fixation</v>
      </c>
      <c r="K18" s="93" t="str">
        <f t="shared" si="1"/>
        <v/>
      </c>
      <c r="L18" s="93" t="str">
        <f t="shared" si="2"/>
        <v/>
      </c>
      <c r="M18" s="94" t="str">
        <f t="shared" si="3"/>
        <v>Carbon dioxide fixation</v>
      </c>
    </row>
    <row r="19" spans="2:13">
      <c r="B19" s="5" t="s">
        <v>15</v>
      </c>
      <c r="C19" s="6">
        <v>0</v>
      </c>
      <c r="D19" s="7"/>
      <c r="E19" s="8">
        <v>0</v>
      </c>
      <c r="F19" s="8">
        <v>0</v>
      </c>
      <c r="G19" s="8">
        <v>2</v>
      </c>
      <c r="H19" s="9">
        <v>1</v>
      </c>
      <c r="J19" s="92" t="str">
        <f t="shared" si="0"/>
        <v/>
      </c>
      <c r="K19" s="93" t="str">
        <f t="shared" si="1"/>
        <v/>
      </c>
      <c r="L19" s="93" t="str">
        <f t="shared" si="2"/>
        <v>Cell adhesion</v>
      </c>
      <c r="M19" s="94" t="str">
        <f t="shared" si="3"/>
        <v>Cell adhesion</v>
      </c>
    </row>
    <row r="20" spans="2:13">
      <c r="B20" s="5" t="s">
        <v>16</v>
      </c>
      <c r="C20" s="6">
        <v>1.5290519877675799E-4</v>
      </c>
      <c r="D20" s="7"/>
      <c r="E20" s="8">
        <v>5.4033543936813535</v>
      </c>
      <c r="F20" s="8">
        <v>0</v>
      </c>
      <c r="G20" s="8">
        <v>16.36074606538304</v>
      </c>
      <c r="H20" s="9">
        <v>0</v>
      </c>
      <c r="J20" s="92" t="str">
        <f t="shared" si="0"/>
        <v>Cell shape</v>
      </c>
      <c r="K20" s="93" t="str">
        <f t="shared" si="1"/>
        <v/>
      </c>
      <c r="L20" s="93" t="str">
        <f t="shared" si="2"/>
        <v>Cell shape</v>
      </c>
      <c r="M20" s="94" t="str">
        <f t="shared" si="3"/>
        <v/>
      </c>
    </row>
    <row r="21" spans="2:13">
      <c r="B21" s="5" t="s">
        <v>17</v>
      </c>
      <c r="C21" s="6">
        <v>3.5021202579246899E-3</v>
      </c>
      <c r="D21" s="7"/>
      <c r="E21" s="8">
        <v>0.85954159576379308</v>
      </c>
      <c r="F21" s="8">
        <v>0</v>
      </c>
      <c r="G21" s="8">
        <v>0.35784141784995327</v>
      </c>
      <c r="H21" s="9">
        <v>4.8972485773463585</v>
      </c>
      <c r="J21" s="92" t="str">
        <f t="shared" si="0"/>
        <v>Cell wall biogenesis/degradation</v>
      </c>
      <c r="K21" s="93" t="str">
        <f t="shared" si="1"/>
        <v/>
      </c>
      <c r="L21" s="93" t="str">
        <f t="shared" si="2"/>
        <v>Cell wall biogenesis/degradation</v>
      </c>
      <c r="M21" s="94" t="str">
        <f t="shared" si="3"/>
        <v>Cell wall biogenesis/degradation</v>
      </c>
    </row>
    <row r="22" spans="2:13">
      <c r="B22" s="5" t="s">
        <v>18</v>
      </c>
      <c r="C22" s="6">
        <v>5.8244085373468004E-3</v>
      </c>
      <c r="D22" s="7"/>
      <c r="E22" s="8">
        <v>2.0181897620751394</v>
      </c>
      <c r="F22" s="8">
        <v>0.31793916769987879</v>
      </c>
      <c r="G22" s="8">
        <v>0</v>
      </c>
      <c r="H22" s="9">
        <v>0.8551833492479517</v>
      </c>
      <c r="J22" s="92" t="str">
        <f t="shared" si="0"/>
        <v>Chemotaxis</v>
      </c>
      <c r="K22" s="93" t="str">
        <f t="shared" si="1"/>
        <v>Chemotaxis</v>
      </c>
      <c r="L22" s="93" t="str">
        <f t="shared" si="2"/>
        <v/>
      </c>
      <c r="M22" s="94" t="str">
        <f t="shared" si="3"/>
        <v>Chemotaxis</v>
      </c>
    </row>
    <row r="23" spans="2:13">
      <c r="B23" s="5" t="s">
        <v>19</v>
      </c>
      <c r="C23" s="6">
        <v>8.7831759972082004E-3</v>
      </c>
      <c r="D23" s="7"/>
      <c r="E23" s="8">
        <v>1.4281580838708892</v>
      </c>
      <c r="F23" s="8">
        <v>0</v>
      </c>
      <c r="G23" s="8">
        <v>0.14294747788903817</v>
      </c>
      <c r="H23" s="9">
        <v>1.1111166539857118</v>
      </c>
      <c r="J23" s="92" t="str">
        <f t="shared" si="0"/>
        <v>Competence</v>
      </c>
      <c r="K23" s="93" t="str">
        <f t="shared" si="1"/>
        <v/>
      </c>
      <c r="L23" s="93" t="str">
        <f t="shared" si="2"/>
        <v>Competence</v>
      </c>
      <c r="M23" s="94" t="str">
        <f t="shared" si="3"/>
        <v>Competence</v>
      </c>
    </row>
    <row r="24" spans="2:13">
      <c r="B24" s="5" t="s">
        <v>20</v>
      </c>
      <c r="C24" s="6">
        <v>1.44606409192255E-3</v>
      </c>
      <c r="D24" s="7"/>
      <c r="E24" s="8">
        <v>1.7090451609340773</v>
      </c>
      <c r="F24" s="8">
        <v>0</v>
      </c>
      <c r="G24" s="8">
        <v>0</v>
      </c>
      <c r="H24" s="9">
        <v>1.6959602610177926</v>
      </c>
      <c r="J24" s="92" t="str">
        <f t="shared" si="0"/>
        <v>DNA condensation</v>
      </c>
      <c r="K24" s="93" t="str">
        <f t="shared" si="1"/>
        <v/>
      </c>
      <c r="L24" s="93" t="str">
        <f t="shared" si="2"/>
        <v/>
      </c>
      <c r="M24" s="94" t="str">
        <f t="shared" si="3"/>
        <v>DNA condensation</v>
      </c>
    </row>
    <row r="25" spans="2:13">
      <c r="B25" s="5" t="s">
        <v>21</v>
      </c>
      <c r="C25" s="6">
        <v>1.70847726148462E-2</v>
      </c>
      <c r="D25" s="7"/>
      <c r="E25" s="8">
        <v>1.9111741842324095</v>
      </c>
      <c r="F25" s="8">
        <v>0</v>
      </c>
      <c r="G25" s="8">
        <v>7.3488414798416821E-2</v>
      </c>
      <c r="H25" s="9">
        <v>0.6062096371463902</v>
      </c>
      <c r="J25" s="92" t="str">
        <f t="shared" si="0"/>
        <v>DNA damage</v>
      </c>
      <c r="K25" s="93" t="str">
        <f t="shared" si="1"/>
        <v/>
      </c>
      <c r="L25" s="93" t="str">
        <f t="shared" si="2"/>
        <v>DNA damage</v>
      </c>
      <c r="M25" s="94" t="str">
        <f t="shared" si="3"/>
        <v>DNA damage</v>
      </c>
    </row>
    <row r="26" spans="2:13">
      <c r="B26" s="5" t="s">
        <v>22</v>
      </c>
      <c r="C26" s="6">
        <v>1.8210073616379899E-2</v>
      </c>
      <c r="D26" s="7"/>
      <c r="E26" s="8">
        <v>1.7976438282369009</v>
      </c>
      <c r="F26" s="8">
        <v>0</v>
      </c>
      <c r="G26" s="8">
        <v>6.8947159858107468E-2</v>
      </c>
      <c r="H26" s="9">
        <v>0.56874859628565444</v>
      </c>
      <c r="J26" s="92" t="str">
        <f t="shared" si="0"/>
        <v>DNA recombination</v>
      </c>
      <c r="K26" s="93" t="str">
        <f t="shared" si="1"/>
        <v/>
      </c>
      <c r="L26" s="93" t="str">
        <f t="shared" si="2"/>
        <v>DNA recombination</v>
      </c>
      <c r="M26" s="94" t="str">
        <f t="shared" si="3"/>
        <v>DNA recombination</v>
      </c>
    </row>
    <row r="27" spans="2:13">
      <c r="B27" s="5" t="s">
        <v>23</v>
      </c>
      <c r="C27" s="6">
        <v>1.70847726148462E-2</v>
      </c>
      <c r="D27" s="7"/>
      <c r="E27" s="8">
        <v>1.9111741842324095</v>
      </c>
      <c r="F27" s="8">
        <v>0</v>
      </c>
      <c r="G27" s="8">
        <v>7.3488414798416821E-2</v>
      </c>
      <c r="H27" s="9">
        <v>0.6062096371463902</v>
      </c>
      <c r="J27" s="92" t="str">
        <f t="shared" si="0"/>
        <v>DNA repair</v>
      </c>
      <c r="K27" s="93" t="str">
        <f t="shared" si="1"/>
        <v/>
      </c>
      <c r="L27" s="93" t="str">
        <f t="shared" si="2"/>
        <v>DNA repair</v>
      </c>
      <c r="M27" s="94" t="str">
        <f t="shared" si="3"/>
        <v>DNA repair</v>
      </c>
    </row>
    <row r="28" spans="2:13">
      <c r="B28" s="5" t="s">
        <v>24</v>
      </c>
      <c r="C28" s="6">
        <v>1.7217630853994499E-4</v>
      </c>
      <c r="D28" s="7"/>
      <c r="E28" s="8">
        <v>0.46605681271063992</v>
      </c>
      <c r="F28" s="8">
        <v>6.6161295534433426</v>
      </c>
      <c r="G28" s="8">
        <v>36.337693554698269</v>
      </c>
      <c r="H28" s="9">
        <v>2.7619659588821959</v>
      </c>
      <c r="J28" s="92" t="str">
        <f t="shared" si="0"/>
        <v>Detoxification</v>
      </c>
      <c r="K28" s="93" t="str">
        <f t="shared" si="1"/>
        <v>Detoxification</v>
      </c>
      <c r="L28" s="93" t="str">
        <f t="shared" si="2"/>
        <v>Detoxification</v>
      </c>
      <c r="M28" s="94" t="str">
        <f t="shared" si="3"/>
        <v>Detoxification</v>
      </c>
    </row>
    <row r="29" spans="2:13">
      <c r="B29" s="5" t="s">
        <v>25</v>
      </c>
      <c r="C29" s="6">
        <v>3.3388939324301301E-2</v>
      </c>
      <c r="D29" s="7"/>
      <c r="E29" s="8">
        <v>0.72771019225538247</v>
      </c>
      <c r="F29" s="8">
        <v>0.4727853902837294</v>
      </c>
      <c r="G29" s="8">
        <v>0.73523887171874425</v>
      </c>
      <c r="H29" s="9">
        <v>1.1158917290460639</v>
      </c>
      <c r="J29" s="92" t="str">
        <f t="shared" si="0"/>
        <v>Electron transport</v>
      </c>
      <c r="K29" s="93" t="str">
        <f t="shared" si="1"/>
        <v>Electron transport</v>
      </c>
      <c r="L29" s="93" t="str">
        <f t="shared" si="2"/>
        <v>Electron transport</v>
      </c>
      <c r="M29" s="94" t="str">
        <f t="shared" si="3"/>
        <v>Electron transport</v>
      </c>
    </row>
    <row r="30" spans="2:13">
      <c r="B30" s="5" t="s">
        <v>26</v>
      </c>
      <c r="C30" s="6">
        <v>7.79764344713466E-3</v>
      </c>
      <c r="D30" s="7"/>
      <c r="E30" s="8">
        <v>0.53739073719959041</v>
      </c>
      <c r="F30" s="8">
        <v>0.12079164332324072</v>
      </c>
      <c r="G30" s="8">
        <v>7.9753652687492557E-2</v>
      </c>
      <c r="H30" s="9">
        <v>4.151241962051845</v>
      </c>
      <c r="J30" s="92" t="str">
        <f t="shared" si="0"/>
        <v>Fatty acid metabolism</v>
      </c>
      <c r="K30" s="93" t="str">
        <f t="shared" si="1"/>
        <v>Fatty acid metabolism</v>
      </c>
      <c r="L30" s="93" t="str">
        <f t="shared" si="2"/>
        <v>Fatty acid metabolism</v>
      </c>
      <c r="M30" s="94" t="str">
        <f t="shared" si="3"/>
        <v>Fatty acid metabolism</v>
      </c>
    </row>
    <row r="31" spans="2:13">
      <c r="B31" s="5" t="s">
        <v>27</v>
      </c>
      <c r="C31" s="6">
        <v>0</v>
      </c>
      <c r="D31" s="7"/>
      <c r="E31" s="8">
        <v>0</v>
      </c>
      <c r="F31" s="8">
        <v>0</v>
      </c>
      <c r="G31" s="8">
        <v>0</v>
      </c>
      <c r="H31" s="9">
        <v>0</v>
      </c>
      <c r="J31" s="92" t="str">
        <f t="shared" si="0"/>
        <v/>
      </c>
      <c r="K31" s="93" t="str">
        <f t="shared" si="1"/>
        <v/>
      </c>
      <c r="L31" s="93" t="str">
        <f t="shared" si="2"/>
        <v/>
      </c>
      <c r="M31" s="94" t="str">
        <f t="shared" si="3"/>
        <v/>
      </c>
    </row>
    <row r="32" spans="2:13">
      <c r="B32" s="5" t="s">
        <v>28</v>
      </c>
      <c r="C32" s="6">
        <v>0</v>
      </c>
      <c r="D32" s="7"/>
      <c r="E32" s="8">
        <v>0</v>
      </c>
      <c r="F32" s="8">
        <v>0</v>
      </c>
      <c r="G32" s="8">
        <v>2</v>
      </c>
      <c r="H32" s="9">
        <v>0</v>
      </c>
      <c r="J32" s="92" t="str">
        <f t="shared" si="0"/>
        <v/>
      </c>
      <c r="K32" s="93" t="str">
        <f t="shared" si="1"/>
        <v/>
      </c>
      <c r="L32" s="93" t="str">
        <f t="shared" si="2"/>
        <v>Fimbrium biogenesis</v>
      </c>
      <c r="M32" s="94" t="str">
        <f t="shared" si="3"/>
        <v/>
      </c>
    </row>
    <row r="33" spans="2:13">
      <c r="B33" s="5" t="s">
        <v>29</v>
      </c>
      <c r="C33" s="6">
        <v>3.3585222502099103E-4</v>
      </c>
      <c r="D33" s="7"/>
      <c r="E33" s="8">
        <v>6.2037289978632932</v>
      </c>
      <c r="F33" s="8">
        <v>0</v>
      </c>
      <c r="G33" s="8">
        <v>0</v>
      </c>
      <c r="H33" s="9">
        <v>0</v>
      </c>
      <c r="J33" s="92" t="str">
        <f t="shared" si="0"/>
        <v>Gluconeogenesis</v>
      </c>
      <c r="K33" s="93" t="str">
        <f t="shared" si="1"/>
        <v/>
      </c>
      <c r="L33" s="93" t="str">
        <f t="shared" si="2"/>
        <v/>
      </c>
      <c r="M33" s="94" t="str">
        <f t="shared" si="3"/>
        <v/>
      </c>
    </row>
    <row r="34" spans="2:13">
      <c r="B34" s="5" t="s">
        <v>30</v>
      </c>
      <c r="C34" s="6">
        <v>3.66764890257376E-3</v>
      </c>
      <c r="D34" s="7"/>
      <c r="E34" s="8">
        <v>0.91328419487975543</v>
      </c>
      <c r="F34" s="8">
        <v>2.3874236942137892</v>
      </c>
      <c r="G34" s="8">
        <v>11.988591809071744</v>
      </c>
      <c r="H34" s="9">
        <v>0.7886351174956393</v>
      </c>
      <c r="J34" s="92" t="str">
        <f t="shared" si="0"/>
        <v>Glycerol metabolism</v>
      </c>
      <c r="K34" s="93" t="str">
        <f t="shared" si="1"/>
        <v>Glycerol metabolism</v>
      </c>
      <c r="L34" s="93" t="str">
        <f t="shared" si="2"/>
        <v>Glycerol metabolism</v>
      </c>
      <c r="M34" s="94" t="str">
        <f t="shared" si="3"/>
        <v>Glycerol metabolism</v>
      </c>
    </row>
    <row r="35" spans="2:13">
      <c r="B35" s="5" t="s">
        <v>31</v>
      </c>
      <c r="C35" s="6">
        <v>0</v>
      </c>
      <c r="D35" s="7"/>
      <c r="E35" s="8">
        <v>2</v>
      </c>
      <c r="F35" s="8">
        <v>0</v>
      </c>
      <c r="G35" s="8">
        <v>0</v>
      </c>
      <c r="H35" s="9">
        <v>0</v>
      </c>
      <c r="J35" s="92" t="str">
        <f t="shared" si="0"/>
        <v>Glycogen biosynthesis</v>
      </c>
      <c r="K35" s="93" t="str">
        <f t="shared" si="1"/>
        <v/>
      </c>
      <c r="L35" s="93" t="str">
        <f t="shared" si="2"/>
        <v/>
      </c>
      <c r="M35" s="94" t="str">
        <f t="shared" si="3"/>
        <v/>
      </c>
    </row>
    <row r="36" spans="2:13">
      <c r="B36" s="5" t="s">
        <v>32</v>
      </c>
      <c r="C36" s="6">
        <v>0</v>
      </c>
      <c r="D36" s="7"/>
      <c r="E36" s="8">
        <v>2</v>
      </c>
      <c r="F36" s="8">
        <v>0</v>
      </c>
      <c r="G36" s="8">
        <v>0</v>
      </c>
      <c r="H36" s="9">
        <v>0</v>
      </c>
      <c r="J36" s="92" t="str">
        <f t="shared" si="0"/>
        <v>Glycogen metabolism</v>
      </c>
      <c r="K36" s="93" t="str">
        <f t="shared" si="1"/>
        <v/>
      </c>
      <c r="L36" s="93" t="str">
        <f t="shared" si="2"/>
        <v/>
      </c>
      <c r="M36" s="94" t="str">
        <f t="shared" si="3"/>
        <v/>
      </c>
    </row>
    <row r="37" spans="2:13">
      <c r="B37" s="5" t="s">
        <v>33</v>
      </c>
      <c r="C37" s="6">
        <v>1.0762766975048301E-2</v>
      </c>
      <c r="D37" s="7"/>
      <c r="E37" s="8">
        <v>1.4067856773339509</v>
      </c>
      <c r="F37" s="8">
        <v>0.70630537532186055</v>
      </c>
      <c r="G37" s="8">
        <v>3.5276174993971763</v>
      </c>
      <c r="H37" s="9">
        <v>0.98857973775202457</v>
      </c>
      <c r="J37" s="92" t="str">
        <f t="shared" si="0"/>
        <v>Glycolysis</v>
      </c>
      <c r="K37" s="93" t="str">
        <f t="shared" si="1"/>
        <v>Glycolysis</v>
      </c>
      <c r="L37" s="93" t="str">
        <f t="shared" si="2"/>
        <v>Glycolysis</v>
      </c>
      <c r="M37" s="94" t="str">
        <f t="shared" si="3"/>
        <v>Glycolysis</v>
      </c>
    </row>
    <row r="38" spans="2:13">
      <c r="B38" s="5" t="s">
        <v>34</v>
      </c>
      <c r="C38" s="6">
        <v>0</v>
      </c>
      <c r="D38" s="7"/>
      <c r="E38" s="8">
        <v>0</v>
      </c>
      <c r="F38" s="8">
        <v>0</v>
      </c>
      <c r="G38" s="8">
        <v>0</v>
      </c>
      <c r="H38" s="9">
        <v>0</v>
      </c>
      <c r="J38" s="92" t="str">
        <f t="shared" si="0"/>
        <v/>
      </c>
      <c r="K38" s="93" t="str">
        <f t="shared" si="1"/>
        <v/>
      </c>
      <c r="L38" s="93" t="str">
        <f t="shared" si="2"/>
        <v/>
      </c>
      <c r="M38" s="94" t="str">
        <f t="shared" si="3"/>
        <v/>
      </c>
    </row>
    <row r="39" spans="2:13">
      <c r="B39" s="5" t="s">
        <v>35</v>
      </c>
      <c r="C39" s="6">
        <v>0</v>
      </c>
      <c r="D39" s="7"/>
      <c r="E39" s="8">
        <v>0</v>
      </c>
      <c r="F39" s="8">
        <v>0</v>
      </c>
      <c r="G39" s="8">
        <v>0</v>
      </c>
      <c r="H39" s="9">
        <v>0</v>
      </c>
      <c r="J39" s="92" t="str">
        <f t="shared" si="0"/>
        <v/>
      </c>
      <c r="K39" s="93" t="str">
        <f t="shared" si="1"/>
        <v/>
      </c>
      <c r="L39" s="93" t="str">
        <f t="shared" si="2"/>
        <v/>
      </c>
      <c r="M39" s="94" t="str">
        <f t="shared" si="3"/>
        <v/>
      </c>
    </row>
    <row r="40" spans="2:13">
      <c r="B40" s="5" t="s">
        <v>36</v>
      </c>
      <c r="C40" s="6">
        <v>4.5188221268541601E-4</v>
      </c>
      <c r="D40" s="7"/>
      <c r="E40" s="8">
        <v>0</v>
      </c>
      <c r="F40" s="8">
        <v>0</v>
      </c>
      <c r="G40" s="8">
        <v>0</v>
      </c>
      <c r="H40" s="9">
        <v>8.0592582476709342</v>
      </c>
      <c r="J40" s="92" t="str">
        <f t="shared" si="0"/>
        <v/>
      </c>
      <c r="K40" s="93" t="str">
        <f t="shared" si="1"/>
        <v/>
      </c>
      <c r="L40" s="93" t="str">
        <f t="shared" si="2"/>
        <v/>
      </c>
      <c r="M40" s="94" t="str">
        <f t="shared" si="3"/>
        <v>Histidine biosynthesis</v>
      </c>
    </row>
    <row r="41" spans="2:13">
      <c r="B41" s="5" t="s">
        <v>37</v>
      </c>
      <c r="C41" s="6">
        <v>5.0078621946043197E-3</v>
      </c>
      <c r="D41" s="7"/>
      <c r="E41" s="8">
        <v>1.1221614568654734</v>
      </c>
      <c r="F41" s="8">
        <v>18.249422213262346</v>
      </c>
      <c r="G41" s="8">
        <v>13.574900780926495</v>
      </c>
      <c r="H41" s="9">
        <v>0.50663075471647112</v>
      </c>
      <c r="J41" s="92" t="str">
        <f t="shared" si="0"/>
        <v>Hydrogen ion transport</v>
      </c>
      <c r="K41" s="93" t="str">
        <f t="shared" si="1"/>
        <v>Hydrogen ion transport</v>
      </c>
      <c r="L41" s="93" t="str">
        <f t="shared" si="2"/>
        <v>Hydrogen ion transport</v>
      </c>
      <c r="M41" s="94" t="str">
        <f t="shared" si="3"/>
        <v>Hydrogen ion transport</v>
      </c>
    </row>
    <row r="42" spans="2:13">
      <c r="B42" s="5" t="s">
        <v>38</v>
      </c>
      <c r="C42" s="6">
        <v>0</v>
      </c>
      <c r="D42" s="7"/>
      <c r="E42" s="8">
        <v>0</v>
      </c>
      <c r="F42" s="8">
        <v>0</v>
      </c>
      <c r="G42" s="8">
        <v>0</v>
      </c>
      <c r="H42" s="9">
        <v>0</v>
      </c>
      <c r="J42" s="92" t="str">
        <f t="shared" si="0"/>
        <v/>
      </c>
      <c r="K42" s="93" t="str">
        <f t="shared" si="1"/>
        <v/>
      </c>
      <c r="L42" s="93" t="str">
        <f t="shared" si="2"/>
        <v/>
      </c>
      <c r="M42" s="94" t="str">
        <f t="shared" si="3"/>
        <v/>
      </c>
    </row>
    <row r="43" spans="2:13">
      <c r="B43" s="5" t="s">
        <v>39</v>
      </c>
      <c r="C43" s="6">
        <v>1.13324816432067E-2</v>
      </c>
      <c r="D43" s="7"/>
      <c r="E43" s="8">
        <v>1.5731586776559296</v>
      </c>
      <c r="F43" s="8">
        <v>8.1013413839704054</v>
      </c>
      <c r="G43" s="8">
        <v>9.0169136462714405</v>
      </c>
      <c r="H43" s="9">
        <v>0.46569684012646412</v>
      </c>
      <c r="J43" s="92" t="str">
        <f t="shared" si="0"/>
        <v>Ion transport</v>
      </c>
      <c r="K43" s="93" t="str">
        <f t="shared" si="1"/>
        <v>Ion transport</v>
      </c>
      <c r="L43" s="93" t="str">
        <f t="shared" si="2"/>
        <v>Ion transport</v>
      </c>
      <c r="M43" s="94" t="str">
        <f t="shared" si="3"/>
        <v>Ion transport</v>
      </c>
    </row>
    <row r="44" spans="2:13">
      <c r="B44" s="5" t="s">
        <v>40</v>
      </c>
      <c r="C44" s="6">
        <v>1.81452106146221E-3</v>
      </c>
      <c r="D44" s="7"/>
      <c r="E44" s="8">
        <v>2.9283022106490195</v>
      </c>
      <c r="F44" s="8">
        <v>0</v>
      </c>
      <c r="G44" s="8">
        <v>1.4540361140642528</v>
      </c>
      <c r="H44" s="9">
        <v>0</v>
      </c>
      <c r="J44" s="92" t="str">
        <f t="shared" si="0"/>
        <v>Iron storage</v>
      </c>
      <c r="K44" s="93" t="str">
        <f t="shared" si="1"/>
        <v/>
      </c>
      <c r="L44" s="93" t="str">
        <f t="shared" si="2"/>
        <v>Iron storage</v>
      </c>
      <c r="M44" s="94" t="str">
        <f t="shared" si="3"/>
        <v/>
      </c>
    </row>
    <row r="45" spans="2:13">
      <c r="B45" s="5" t="s">
        <v>41</v>
      </c>
      <c r="C45" s="6">
        <v>7.0216869827432495E-4</v>
      </c>
      <c r="D45" s="7"/>
      <c r="E45" s="8">
        <v>2.1418559238539645</v>
      </c>
      <c r="F45" s="8">
        <v>0</v>
      </c>
      <c r="G45" s="8">
        <v>24.250797277751836</v>
      </c>
      <c r="H45" s="9">
        <v>0.47972577549643663</v>
      </c>
      <c r="J45" s="92" t="str">
        <f t="shared" si="0"/>
        <v>Iron transport</v>
      </c>
      <c r="K45" s="93" t="str">
        <f t="shared" si="1"/>
        <v/>
      </c>
      <c r="L45" s="93" t="str">
        <f t="shared" si="2"/>
        <v>Iron transport</v>
      </c>
      <c r="M45" s="94" t="str">
        <f t="shared" si="3"/>
        <v>Iron transport</v>
      </c>
    </row>
    <row r="46" spans="2:13">
      <c r="B46" s="5" t="s">
        <v>42</v>
      </c>
      <c r="C46" s="6">
        <v>3.6073500785584701E-3</v>
      </c>
      <c r="D46" s="7"/>
      <c r="E46" s="8">
        <v>0.17901062243886035</v>
      </c>
      <c r="F46" s="8">
        <v>0.26110306610565587</v>
      </c>
      <c r="G46" s="8">
        <v>0.17239539654332442</v>
      </c>
      <c r="H46" s="9">
        <v>6.7663381124740543</v>
      </c>
      <c r="J46" s="92" t="str">
        <f t="shared" si="0"/>
        <v>Lipid degradation</v>
      </c>
      <c r="K46" s="93" t="str">
        <f t="shared" si="1"/>
        <v>Lipid degradation</v>
      </c>
      <c r="L46" s="93" t="str">
        <f t="shared" si="2"/>
        <v>Lipid degradation</v>
      </c>
      <c r="M46" s="94" t="str">
        <f t="shared" si="3"/>
        <v>Lipid degradation</v>
      </c>
    </row>
    <row r="47" spans="2:13">
      <c r="B47" s="5" t="s">
        <v>43</v>
      </c>
      <c r="C47" s="6">
        <v>7.79764344713466E-3</v>
      </c>
      <c r="D47" s="7"/>
      <c r="E47" s="8">
        <v>0.66909628353172368</v>
      </c>
      <c r="F47" s="8">
        <v>0.12079164332324072</v>
      </c>
      <c r="G47" s="8">
        <v>0.23955966088153274</v>
      </c>
      <c r="H47" s="9">
        <v>4.1670255727966943</v>
      </c>
      <c r="J47" s="92" t="str">
        <f t="shared" si="0"/>
        <v>Lipid metabolism</v>
      </c>
      <c r="K47" s="93" t="str">
        <f t="shared" si="1"/>
        <v>Lipid metabolism</v>
      </c>
      <c r="L47" s="93" t="str">
        <f t="shared" si="2"/>
        <v>Lipid metabolism</v>
      </c>
      <c r="M47" s="94" t="str">
        <f t="shared" si="3"/>
        <v>Lipid metabolism</v>
      </c>
    </row>
    <row r="48" spans="2:13">
      <c r="B48" s="5" t="s">
        <v>44</v>
      </c>
      <c r="C48" s="6">
        <v>0.204785673462686</v>
      </c>
      <c r="D48" s="7"/>
      <c r="E48" s="8">
        <v>0.68017574131030256</v>
      </c>
      <c r="F48" s="8">
        <v>1.5330042049045829</v>
      </c>
      <c r="G48" s="8">
        <v>1.0041559789816354</v>
      </c>
      <c r="H48" s="9">
        <v>1.4149522269021106</v>
      </c>
      <c r="J48" s="92" t="str">
        <f t="shared" si="0"/>
        <v>Methanogenesis</v>
      </c>
      <c r="K48" s="93" t="str">
        <f t="shared" si="1"/>
        <v>Methanogenesis</v>
      </c>
      <c r="L48" s="93" t="str">
        <f t="shared" si="2"/>
        <v>Methanogenesis</v>
      </c>
      <c r="M48" s="94" t="str">
        <f t="shared" si="3"/>
        <v>Methanogenesis</v>
      </c>
    </row>
    <row r="49" spans="2:13">
      <c r="B49" s="5" t="s">
        <v>45</v>
      </c>
      <c r="C49" s="6">
        <v>3.39620487940146E-3</v>
      </c>
      <c r="D49" s="7"/>
      <c r="E49" s="8">
        <v>0.97159478316200953</v>
      </c>
      <c r="F49" s="8">
        <v>0</v>
      </c>
      <c r="G49" s="8">
        <v>0</v>
      </c>
      <c r="H49" s="9">
        <v>1.4282334576915321</v>
      </c>
      <c r="J49" s="92" t="str">
        <f t="shared" si="0"/>
        <v>Methionine biosynthesis</v>
      </c>
      <c r="K49" s="93" t="str">
        <f t="shared" si="1"/>
        <v/>
      </c>
      <c r="L49" s="93" t="str">
        <f t="shared" si="2"/>
        <v/>
      </c>
      <c r="M49" s="94" t="str">
        <f t="shared" si="3"/>
        <v>Methionine biosynthesis</v>
      </c>
    </row>
    <row r="50" spans="2:13">
      <c r="B50" s="5" t="s">
        <v>46</v>
      </c>
      <c r="C50" s="6">
        <v>0</v>
      </c>
      <c r="D50" s="7"/>
      <c r="E50" s="8">
        <v>0</v>
      </c>
      <c r="F50" s="8">
        <v>0</v>
      </c>
      <c r="G50" s="8">
        <v>2</v>
      </c>
      <c r="H50" s="9">
        <v>0</v>
      </c>
      <c r="J50" s="92" t="str">
        <f t="shared" si="0"/>
        <v/>
      </c>
      <c r="K50" s="93" t="str">
        <f t="shared" si="1"/>
        <v/>
      </c>
      <c r="L50" s="93" t="str">
        <f t="shared" si="2"/>
        <v>Nitrate assimilation</v>
      </c>
      <c r="M50" s="94" t="str">
        <f t="shared" si="3"/>
        <v/>
      </c>
    </row>
    <row r="51" spans="2:13">
      <c r="B51" s="5" t="s">
        <v>47</v>
      </c>
      <c r="C51" s="6">
        <v>5.4178391026044803E-3</v>
      </c>
      <c r="D51" s="7"/>
      <c r="E51" s="8">
        <v>1.4039470368285381</v>
      </c>
      <c r="F51" s="8">
        <v>0</v>
      </c>
      <c r="G51" s="8">
        <v>0.6926225675392802</v>
      </c>
      <c r="H51" s="9">
        <v>0.47034907528392639</v>
      </c>
      <c r="J51" s="92" t="str">
        <f t="shared" si="0"/>
        <v>Nitrogen fixation</v>
      </c>
      <c r="K51" s="93" t="str">
        <f t="shared" si="1"/>
        <v/>
      </c>
      <c r="L51" s="93" t="str">
        <f t="shared" si="2"/>
        <v>Nitrogen fixation</v>
      </c>
      <c r="M51" s="94" t="str">
        <f t="shared" si="3"/>
        <v>Nitrogen fixation</v>
      </c>
    </row>
    <row r="52" spans="2:13">
      <c r="B52" s="5" t="s">
        <v>48</v>
      </c>
      <c r="C52" s="6">
        <v>0</v>
      </c>
      <c r="D52" s="7"/>
      <c r="E52" s="8">
        <v>0</v>
      </c>
      <c r="F52" s="8">
        <v>0</v>
      </c>
      <c r="G52" s="8">
        <v>2</v>
      </c>
      <c r="H52" s="9">
        <v>0</v>
      </c>
      <c r="J52" s="92" t="str">
        <f t="shared" si="0"/>
        <v/>
      </c>
      <c r="K52" s="93" t="str">
        <f t="shared" si="1"/>
        <v/>
      </c>
      <c r="L52" s="93" t="str">
        <f t="shared" si="2"/>
        <v>Nucleotide biosynthesis</v>
      </c>
      <c r="M52" s="94" t="str">
        <f t="shared" si="3"/>
        <v/>
      </c>
    </row>
    <row r="53" spans="2:13">
      <c r="B53" s="5" t="s">
        <v>49</v>
      </c>
      <c r="C53" s="6">
        <v>5.3333660895372802E-2</v>
      </c>
      <c r="D53" s="7"/>
      <c r="E53" s="8">
        <v>0.55356699311148283</v>
      </c>
      <c r="F53" s="8">
        <v>1.0516627890319583</v>
      </c>
      <c r="G53" s="8">
        <v>0.40371839249390318</v>
      </c>
      <c r="H53" s="9">
        <v>1.9483394501330031</v>
      </c>
      <c r="J53" s="92" t="str">
        <f t="shared" si="0"/>
        <v>One-carbon metabolism</v>
      </c>
      <c r="K53" s="93" t="str">
        <f t="shared" si="1"/>
        <v>One-carbon metabolism</v>
      </c>
      <c r="L53" s="93" t="str">
        <f t="shared" si="2"/>
        <v>One-carbon metabolism</v>
      </c>
      <c r="M53" s="94" t="str">
        <f t="shared" si="3"/>
        <v>One-carbon metabolism</v>
      </c>
    </row>
    <row r="54" spans="2:13">
      <c r="B54" s="5" t="s">
        <v>50</v>
      </c>
      <c r="C54" s="6">
        <v>1.8231694653245501E-3</v>
      </c>
      <c r="D54" s="7"/>
      <c r="E54" s="8">
        <v>2.3960512448024303</v>
      </c>
      <c r="F54" s="8">
        <v>0</v>
      </c>
      <c r="G54" s="8">
        <v>0</v>
      </c>
      <c r="H54" s="9">
        <v>0.59278598112246872</v>
      </c>
      <c r="J54" s="92" t="str">
        <f t="shared" si="0"/>
        <v>Pentose shunt</v>
      </c>
      <c r="K54" s="93" t="str">
        <f t="shared" si="1"/>
        <v/>
      </c>
      <c r="L54" s="93" t="str">
        <f t="shared" si="2"/>
        <v/>
      </c>
      <c r="M54" s="94" t="str">
        <f t="shared" si="3"/>
        <v>Pentose shunt</v>
      </c>
    </row>
    <row r="55" spans="2:13">
      <c r="B55" s="5" t="s">
        <v>51</v>
      </c>
      <c r="C55" s="6">
        <v>1.28736468165178E-2</v>
      </c>
      <c r="D55" s="7"/>
      <c r="E55" s="8">
        <v>2.4057541442047397</v>
      </c>
      <c r="F55" s="8">
        <v>0</v>
      </c>
      <c r="G55" s="8">
        <v>9.7527365365151414E-2</v>
      </c>
      <c r="H55" s="9">
        <v>0.9419136024121626</v>
      </c>
      <c r="J55" s="92" t="str">
        <f t="shared" si="0"/>
        <v>Peptide transport</v>
      </c>
      <c r="K55" s="93" t="str">
        <f t="shared" si="1"/>
        <v/>
      </c>
      <c r="L55" s="93" t="str">
        <f t="shared" si="2"/>
        <v>Peptide transport</v>
      </c>
      <c r="M55" s="94" t="str">
        <f t="shared" si="3"/>
        <v>Peptide transport</v>
      </c>
    </row>
    <row r="56" spans="2:13">
      <c r="B56" s="5" t="s">
        <v>52</v>
      </c>
      <c r="C56" s="6">
        <v>0</v>
      </c>
      <c r="D56" s="7"/>
      <c r="E56" s="8">
        <v>2</v>
      </c>
      <c r="F56" s="8">
        <v>0</v>
      </c>
      <c r="G56" s="8">
        <v>2</v>
      </c>
      <c r="H56" s="9">
        <v>0</v>
      </c>
      <c r="J56" s="92" t="str">
        <f t="shared" si="0"/>
        <v>Polysaccharide degradation</v>
      </c>
      <c r="K56" s="93" t="str">
        <f t="shared" si="1"/>
        <v/>
      </c>
      <c r="L56" s="93" t="str">
        <f t="shared" si="2"/>
        <v>Polysaccharide degradation</v>
      </c>
      <c r="M56" s="94" t="str">
        <f t="shared" si="3"/>
        <v/>
      </c>
    </row>
    <row r="57" spans="2:13">
      <c r="B57" s="5" t="s">
        <v>53</v>
      </c>
      <c r="C57" s="6">
        <v>0</v>
      </c>
      <c r="D57" s="7"/>
      <c r="E57" s="8">
        <v>2</v>
      </c>
      <c r="F57" s="8">
        <v>0</v>
      </c>
      <c r="G57" s="8">
        <v>0</v>
      </c>
      <c r="H57" s="9">
        <v>0</v>
      </c>
      <c r="J57" s="92" t="str">
        <f t="shared" si="0"/>
        <v>Porphyrin biosynthesis</v>
      </c>
      <c r="K57" s="93" t="str">
        <f t="shared" si="1"/>
        <v/>
      </c>
      <c r="L57" s="93" t="str">
        <f t="shared" si="2"/>
        <v/>
      </c>
      <c r="M57" s="94" t="str">
        <f t="shared" si="3"/>
        <v/>
      </c>
    </row>
    <row r="58" spans="2:13">
      <c r="B58" s="5" t="s">
        <v>54</v>
      </c>
      <c r="C58" s="6">
        <v>1.99995980938724E-2</v>
      </c>
      <c r="D58" s="7"/>
      <c r="E58" s="8">
        <v>1.0665141343499107</v>
      </c>
      <c r="F58" s="8">
        <v>0.6058995932693847</v>
      </c>
      <c r="G58" s="8">
        <v>0.96024153085245867</v>
      </c>
      <c r="H58" s="9">
        <v>0.76195645732973827</v>
      </c>
      <c r="J58" s="92" t="str">
        <f t="shared" si="0"/>
        <v>Protein biosynthesis</v>
      </c>
      <c r="K58" s="93" t="str">
        <f t="shared" si="1"/>
        <v>Protein biosynthesis</v>
      </c>
      <c r="L58" s="93" t="str">
        <f t="shared" si="2"/>
        <v>Protein biosynthesis</v>
      </c>
      <c r="M58" s="94" t="str">
        <f t="shared" si="3"/>
        <v>Protein biosynthesis</v>
      </c>
    </row>
    <row r="59" spans="2:13">
      <c r="B59" s="5" t="s">
        <v>55</v>
      </c>
      <c r="C59" s="6">
        <v>1.4852539716604199E-2</v>
      </c>
      <c r="D59" s="7"/>
      <c r="E59" s="8">
        <v>2.1139448726285033</v>
      </c>
      <c r="F59" s="8">
        <v>0</v>
      </c>
      <c r="G59" s="8">
        <v>0.25359962954743259</v>
      </c>
      <c r="H59" s="9">
        <v>0.92717150860546504</v>
      </c>
      <c r="J59" s="92" t="str">
        <f t="shared" si="0"/>
        <v>Protein transport</v>
      </c>
      <c r="K59" s="93" t="str">
        <f t="shared" si="1"/>
        <v/>
      </c>
      <c r="L59" s="93" t="str">
        <f t="shared" si="2"/>
        <v>Protein transport</v>
      </c>
      <c r="M59" s="94" t="str">
        <f t="shared" si="3"/>
        <v>Protein transport</v>
      </c>
    </row>
    <row r="60" spans="2:13">
      <c r="B60" s="5" t="s">
        <v>56</v>
      </c>
      <c r="C60" s="6">
        <v>2.54044030632339E-3</v>
      </c>
      <c r="D60" s="7"/>
      <c r="E60" s="8">
        <v>0.86024105629136616</v>
      </c>
      <c r="F60" s="8">
        <v>0</v>
      </c>
      <c r="G60" s="8">
        <v>0</v>
      </c>
      <c r="H60" s="9">
        <v>1.7898198369202756</v>
      </c>
      <c r="J60" s="92" t="str">
        <f t="shared" si="0"/>
        <v>Purine biosynthesis</v>
      </c>
      <c r="K60" s="93" t="str">
        <f t="shared" si="1"/>
        <v/>
      </c>
      <c r="L60" s="93" t="str">
        <f t="shared" si="2"/>
        <v/>
      </c>
      <c r="M60" s="94" t="str">
        <f t="shared" si="3"/>
        <v>Purine biosynthesis</v>
      </c>
    </row>
    <row r="61" spans="2:13">
      <c r="B61" s="5" t="s">
        <v>57</v>
      </c>
      <c r="C61" s="6">
        <v>0</v>
      </c>
      <c r="D61" s="7"/>
      <c r="E61" s="8">
        <v>2</v>
      </c>
      <c r="F61" s="8">
        <v>0</v>
      </c>
      <c r="G61" s="8">
        <v>0</v>
      </c>
      <c r="H61" s="9">
        <v>0</v>
      </c>
      <c r="J61" s="92" t="str">
        <f t="shared" si="0"/>
        <v>Riboflavin biosynthesis</v>
      </c>
      <c r="K61" s="93" t="str">
        <f t="shared" si="1"/>
        <v/>
      </c>
      <c r="L61" s="93" t="str">
        <f t="shared" si="2"/>
        <v/>
      </c>
      <c r="M61" s="94" t="str">
        <f t="shared" si="3"/>
        <v/>
      </c>
    </row>
    <row r="62" spans="2:13">
      <c r="B62" s="5" t="s">
        <v>58</v>
      </c>
      <c r="C62" s="6">
        <v>1.4257108773979899E-3</v>
      </c>
      <c r="D62" s="7"/>
      <c r="E62" s="8">
        <v>2.4027211435269855</v>
      </c>
      <c r="F62" s="8">
        <v>0.29298432848396416</v>
      </c>
      <c r="G62" s="8">
        <v>0</v>
      </c>
      <c r="H62" s="9">
        <v>0.23008875036067566</v>
      </c>
      <c r="J62" s="92" t="str">
        <f t="shared" si="0"/>
        <v>Serine biosynthesis</v>
      </c>
      <c r="K62" s="93" t="str">
        <f t="shared" si="1"/>
        <v>Serine biosynthesis</v>
      </c>
      <c r="L62" s="93" t="str">
        <f t="shared" si="2"/>
        <v/>
      </c>
      <c r="M62" s="94" t="str">
        <f t="shared" si="3"/>
        <v>Serine biosynthesis</v>
      </c>
    </row>
    <row r="63" spans="2:13">
      <c r="B63" s="5" t="s">
        <v>59</v>
      </c>
      <c r="C63" s="6">
        <v>1.1420837662116001E-2</v>
      </c>
      <c r="D63" s="7"/>
      <c r="E63" s="8">
        <v>1.4814530166442008</v>
      </c>
      <c r="F63" s="8">
        <v>0</v>
      </c>
      <c r="G63" s="8">
        <v>0.2476583292168886</v>
      </c>
      <c r="H63" s="9">
        <v>0.9773727748679889</v>
      </c>
      <c r="J63" s="92" t="str">
        <f t="shared" si="0"/>
        <v>Sporulation</v>
      </c>
      <c r="K63" s="93" t="str">
        <f t="shared" si="1"/>
        <v/>
      </c>
      <c r="L63" s="93" t="str">
        <f t="shared" si="2"/>
        <v>Sporulation</v>
      </c>
      <c r="M63" s="94" t="str">
        <f t="shared" si="3"/>
        <v>Sporulation</v>
      </c>
    </row>
    <row r="64" spans="2:13">
      <c r="B64" s="5" t="s">
        <v>60</v>
      </c>
      <c r="C64" s="6">
        <v>5.3117173394522698E-3</v>
      </c>
      <c r="D64" s="7"/>
      <c r="E64" s="8">
        <v>1.0509235639361012</v>
      </c>
      <c r="F64" s="8">
        <v>1.9320725842922291</v>
      </c>
      <c r="G64" s="8">
        <v>0.47140541322579077</v>
      </c>
      <c r="H64" s="9">
        <v>0.84866086838076304</v>
      </c>
      <c r="J64" s="92" t="str">
        <f t="shared" si="0"/>
        <v>Stress response</v>
      </c>
      <c r="K64" s="93" t="str">
        <f t="shared" si="1"/>
        <v>Stress response</v>
      </c>
      <c r="L64" s="93" t="str">
        <f t="shared" si="2"/>
        <v>Stress response</v>
      </c>
      <c r="M64" s="94" t="str">
        <f t="shared" si="3"/>
        <v>Stress response</v>
      </c>
    </row>
    <row r="65" spans="2:13">
      <c r="B65" s="5" t="s">
        <v>61</v>
      </c>
      <c r="C65" s="6">
        <v>2.4260263200682398E-2</v>
      </c>
      <c r="D65" s="7"/>
      <c r="E65" s="8">
        <v>1.4884317718239037</v>
      </c>
      <c r="F65" s="8">
        <v>8.2426902836839691E-2</v>
      </c>
      <c r="G65" s="8">
        <v>0.83101180371353889</v>
      </c>
      <c r="H65" s="9">
        <v>0.45998399235481741</v>
      </c>
      <c r="J65" s="92" t="str">
        <f t="shared" si="0"/>
        <v>Sugar transport</v>
      </c>
      <c r="K65" s="93" t="str">
        <f t="shared" si="1"/>
        <v>Sugar transport</v>
      </c>
      <c r="L65" s="93" t="str">
        <f t="shared" si="2"/>
        <v>Sugar transport</v>
      </c>
      <c r="M65" s="94" t="str">
        <f t="shared" si="3"/>
        <v>Sugar transport</v>
      </c>
    </row>
    <row r="66" spans="2:13">
      <c r="B66" s="5" t="s">
        <v>62</v>
      </c>
      <c r="C66" s="6">
        <v>3.8465373529442998E-3</v>
      </c>
      <c r="D66" s="7"/>
      <c r="E66" s="8">
        <v>2.2974969816165505</v>
      </c>
      <c r="F66" s="8">
        <v>0.42274318396693383</v>
      </c>
      <c r="G66" s="8">
        <v>1.9111634340470207</v>
      </c>
      <c r="H66" s="9">
        <v>0.75863334616555866</v>
      </c>
      <c r="J66" s="92" t="str">
        <f t="shared" si="0"/>
        <v>Transcription</v>
      </c>
      <c r="K66" s="93" t="str">
        <f t="shared" si="1"/>
        <v>Transcription</v>
      </c>
      <c r="L66" s="93" t="str">
        <f t="shared" si="2"/>
        <v>Transcription</v>
      </c>
      <c r="M66" s="94" t="str">
        <f t="shared" si="3"/>
        <v>Transcription</v>
      </c>
    </row>
    <row r="67" spans="2:13">
      <c r="B67" s="5" t="s">
        <v>63</v>
      </c>
      <c r="C67" s="6">
        <v>3.80611047124456E-3</v>
      </c>
      <c r="D67" s="7"/>
      <c r="E67" s="8">
        <v>2.3219000144194712</v>
      </c>
      <c r="F67" s="8">
        <v>0.3072628742914017</v>
      </c>
      <c r="G67" s="8">
        <v>1.9314629967215173</v>
      </c>
      <c r="H67" s="9">
        <v>0.76669122592775174</v>
      </c>
      <c r="J67" s="92" t="str">
        <f t="shared" si="0"/>
        <v>Transcription regulation</v>
      </c>
      <c r="K67" s="93" t="str">
        <f t="shared" si="1"/>
        <v>Transcription regulation</v>
      </c>
      <c r="L67" s="93" t="str">
        <f t="shared" si="2"/>
        <v>Transcription regulation</v>
      </c>
      <c r="M67" s="94" t="str">
        <f t="shared" si="3"/>
        <v>Transcription regulation</v>
      </c>
    </row>
    <row r="68" spans="2:13">
      <c r="B68" s="5" t="s">
        <v>64</v>
      </c>
      <c r="C68" s="6">
        <v>0.158164927675471</v>
      </c>
      <c r="D68" s="7"/>
      <c r="E68" s="8">
        <v>1.194355316760312</v>
      </c>
      <c r="F68" s="8">
        <v>1.0473130965718043</v>
      </c>
      <c r="G68" s="8">
        <v>1.2930517517511297</v>
      </c>
      <c r="H68" s="9">
        <v>0.80530317107790961</v>
      </c>
      <c r="J68" s="92" t="str">
        <f t="shared" si="0"/>
        <v>Transport</v>
      </c>
      <c r="K68" s="93" t="str">
        <f t="shared" si="1"/>
        <v>Transport</v>
      </c>
      <c r="L68" s="93" t="str">
        <f t="shared" si="2"/>
        <v>Transport</v>
      </c>
      <c r="M68" s="94" t="str">
        <f t="shared" si="3"/>
        <v>Transport</v>
      </c>
    </row>
    <row r="69" spans="2:13">
      <c r="B69" s="5" t="s">
        <v>65</v>
      </c>
      <c r="C69" s="6">
        <v>2.9902370461409398E-3</v>
      </c>
      <c r="D69" s="7"/>
      <c r="E69" s="8">
        <v>1.2365464396166774</v>
      </c>
      <c r="F69" s="8">
        <v>9.8161130926311078</v>
      </c>
      <c r="G69" s="8">
        <v>6.5893725886692618</v>
      </c>
      <c r="H69" s="9">
        <v>0.48514592776868726</v>
      </c>
      <c r="J69" s="92" t="str">
        <f t="shared" si="0"/>
        <v>Tricarboxylic acid cycle</v>
      </c>
      <c r="K69" s="93" t="str">
        <f t="shared" si="1"/>
        <v>Tricarboxylic acid cycle</v>
      </c>
      <c r="L69" s="93" t="str">
        <f t="shared" si="2"/>
        <v>Tricarboxylic acid cycle</v>
      </c>
      <c r="M69" s="94" t="str">
        <f t="shared" si="3"/>
        <v>Tricarboxylic acid cycle</v>
      </c>
    </row>
    <row r="70" spans="2:13">
      <c r="B70" s="5" t="s">
        <v>66</v>
      </c>
      <c r="C70" s="6">
        <v>9.6168011655212496E-4</v>
      </c>
      <c r="D70" s="7"/>
      <c r="E70" s="8">
        <v>5.2907061945675533</v>
      </c>
      <c r="F70" s="8">
        <v>0</v>
      </c>
      <c r="G70" s="8">
        <v>2.2822799665789195</v>
      </c>
      <c r="H70" s="9">
        <v>0</v>
      </c>
      <c r="J70" s="92" t="str">
        <f t="shared" si="0"/>
        <v>Two-component regulatory system</v>
      </c>
      <c r="K70" s="93" t="str">
        <f t="shared" si="1"/>
        <v/>
      </c>
      <c r="L70" s="93" t="str">
        <f t="shared" si="2"/>
        <v>Two-component regulatory system</v>
      </c>
      <c r="M70" s="94" t="str">
        <f t="shared" si="3"/>
        <v/>
      </c>
    </row>
    <row r="71" spans="2:13">
      <c r="B71" s="5" t="s">
        <v>67</v>
      </c>
      <c r="C71" s="6">
        <v>1.5752038164512799E-3</v>
      </c>
      <c r="D71" s="7"/>
      <c r="E71" s="8">
        <v>1.0468839553042812</v>
      </c>
      <c r="F71" s="8">
        <v>0</v>
      </c>
      <c r="G71" s="8">
        <v>1.9844180302006373</v>
      </c>
      <c r="H71" s="9">
        <v>1.0443843143271088</v>
      </c>
      <c r="J71" s="92" t="str">
        <f t="shared" si="0"/>
        <v>Virulence</v>
      </c>
      <c r="K71" s="93" t="str">
        <f t="shared" si="1"/>
        <v/>
      </c>
      <c r="L71" s="93" t="str">
        <f t="shared" si="2"/>
        <v>Virulence</v>
      </c>
      <c r="M71" s="94" t="str">
        <f t="shared" si="3"/>
        <v>Virulence</v>
      </c>
    </row>
    <row r="72" spans="2:13">
      <c r="B72" s="5" t="s">
        <v>68</v>
      </c>
      <c r="C72" s="6">
        <v>0</v>
      </c>
      <c r="D72" s="7"/>
      <c r="E72" s="8">
        <v>2</v>
      </c>
      <c r="F72" s="8">
        <v>0</v>
      </c>
      <c r="G72" s="8">
        <v>0</v>
      </c>
      <c r="H72" s="9">
        <v>0</v>
      </c>
      <c r="J72" s="92" t="str">
        <f t="shared" si="0"/>
        <v>Xylan degradation</v>
      </c>
      <c r="K72" s="93" t="str">
        <f t="shared" si="1"/>
        <v/>
      </c>
      <c r="L72" s="93" t="str">
        <f t="shared" si="2"/>
        <v/>
      </c>
      <c r="M72" s="94" t="str">
        <f t="shared" si="3"/>
        <v/>
      </c>
    </row>
    <row r="73" spans="2:13" ht="15.75" thickBot="1">
      <c r="B73" s="10" t="s">
        <v>69</v>
      </c>
      <c r="C73" s="11">
        <v>1.5914916472888601E-3</v>
      </c>
      <c r="D73" s="12"/>
      <c r="E73" s="13">
        <v>2.2950793850450619</v>
      </c>
      <c r="F73" s="13">
        <v>0</v>
      </c>
      <c r="G73" s="13">
        <v>0</v>
      </c>
      <c r="H73" s="14">
        <v>0.33064038009904628</v>
      </c>
      <c r="J73" s="95" t="str">
        <f t="shared" ref="J73" si="4">IF(E73&gt;0,B73,"")</f>
        <v>Xylose metabolism</v>
      </c>
      <c r="K73" s="96" t="str">
        <f t="shared" ref="K73" si="5">IF(F73&gt;0,B73,"")</f>
        <v/>
      </c>
      <c r="L73" s="96" t="str">
        <f t="shared" ref="L73" si="6">IF(G73&gt;0,B73,"")</f>
        <v/>
      </c>
      <c r="M73" s="97" t="str">
        <f t="shared" ref="M73" si="7">IF(H73&gt;0,B73,"")</f>
        <v>Xylose metabolism</v>
      </c>
    </row>
    <row r="76" spans="2:13">
      <c r="C76" s="15" t="s">
        <v>70</v>
      </c>
      <c r="D76"/>
      <c r="E76" s="16"/>
      <c r="F76" s="17" t="s">
        <v>71</v>
      </c>
      <c r="G76" s="16"/>
    </row>
    <row r="77" spans="2:13" ht="15.75" thickBot="1">
      <c r="C77"/>
      <c r="D77"/>
      <c r="E77" s="16"/>
      <c r="F77" s="16"/>
      <c r="G77" s="16"/>
    </row>
    <row r="78" spans="2:13">
      <c r="C78" s="19"/>
      <c r="D78" t="s">
        <v>72</v>
      </c>
      <c r="E78" s="16"/>
      <c r="F78" s="20"/>
      <c r="G78" s="21" t="s">
        <v>73</v>
      </c>
    </row>
    <row r="79" spans="2:13">
      <c r="C79" s="22"/>
      <c r="D79"/>
      <c r="E79" s="16"/>
      <c r="F79" s="23"/>
      <c r="G79" s="21"/>
    </row>
    <row r="80" spans="2:13">
      <c r="C80" s="24"/>
      <c r="D80" s="25">
        <v>2</v>
      </c>
      <c r="E80" s="16"/>
      <c r="F80" s="26"/>
      <c r="G80" s="21"/>
    </row>
    <row r="81" spans="3:7">
      <c r="C81" s="27"/>
      <c r="D81" t="s">
        <v>74</v>
      </c>
      <c r="E81" s="16"/>
      <c r="F81" s="28"/>
      <c r="G81" s="21" t="s">
        <v>75</v>
      </c>
    </row>
    <row r="82" spans="3:7">
      <c r="C82" s="29"/>
      <c r="D82"/>
      <c r="E82" s="16"/>
      <c r="F82" s="30"/>
      <c r="G82" s="21"/>
    </row>
    <row r="83" spans="3:7">
      <c r="C83" s="31"/>
      <c r="D83"/>
      <c r="E83" s="16"/>
      <c r="F83" s="32"/>
      <c r="G83" s="21"/>
    </row>
    <row r="84" spans="3:7">
      <c r="C84" s="33"/>
      <c r="D84"/>
      <c r="E84" s="16"/>
      <c r="F84" s="34"/>
      <c r="G84" s="21" t="s">
        <v>76</v>
      </c>
    </row>
    <row r="85" spans="3:7" ht="15.75" thickBot="1">
      <c r="C85" s="35"/>
      <c r="D85" t="s">
        <v>77</v>
      </c>
      <c r="E85" s="16"/>
      <c r="F85" s="36"/>
      <c r="G85" s="16"/>
    </row>
  </sheetData>
  <mergeCells count="1">
    <mergeCell ref="B4:F4"/>
  </mergeCells>
  <conditionalFormatting sqref="C7:D10 C73:D73 D72 C62:D71 D61 C58:D60 D56:D57 C53:D55 D52 C51:D51 D50 C43:D49 D42 C40:D41 D38:D39 C37:D37 D35:D36 C33:D34 D31:D32 C20:D30 D19 C15:D18 D14 C13:D13 D11:D12">
    <cfRule type="colorScale" priority="3">
      <colorScale>
        <cfvo type="min" val="0"/>
        <cfvo type="percentile" val="50"/>
        <cfvo type="max" val="0"/>
        <color rgb="FFF8696B"/>
        <color rgb="FFFFEB84"/>
        <color rgb="FF63BE7B"/>
      </colorScale>
    </cfRule>
  </conditionalFormatting>
  <conditionalFormatting sqref="C7:C10 C73 C62:C71 C58:C60 C53:C55 C51 C43:C49 C40:C41 C37 C33:C34 C20:C30 C15:C18 C13">
    <cfRule type="colorScale" priority="2">
      <colorScale>
        <cfvo type="num" val="0"/>
        <cfvo type="num" val="0.02"/>
        <cfvo type="max" val="0"/>
        <color theme="1" tint="0.14999847407452621"/>
        <color theme="0" tint="-0.249977111117893"/>
        <color theme="0"/>
      </colorScale>
    </cfRule>
  </conditionalFormatting>
  <conditionalFormatting sqref="E7:H7 E70:E73 H73 G71:H71 G70 E53:H53 G52 E51 G51:H51 E58:H58 H54 G55:H55 E54:E57 G56 E64:H69 H60 E62:F62 H62 E59:E61 G59:H59 E63 G63:H63 E34:H34 G32 E33 E37:H37 E35:E36 E41:H41 H40 E43:H43 E46:H48 E44:E45 G45:H45 G44 G50 E49 H49 E28:H30 E23:E27 G23:H23 G25:H27 H24 E22:F22 H22 E20:E21 G19:H19 E18 H18 E10:H10 E9:F9 H9 E8 E13 G12 F11 E17:H17 G13:H13 E15:F15 H15 E16 G20 G21:H21">
    <cfRule type="colorScale" priority="1">
      <colorScale>
        <cfvo type="num" val="0"/>
        <cfvo type="num" val="1"/>
        <cfvo type="num" val="2"/>
        <color theme="5"/>
        <color rgb="FFFFFF00"/>
        <color theme="6"/>
      </colorScale>
    </cfRule>
  </conditionalFormatting>
  <pageMargins left="0.7" right="0.7" top="0.78740157499999996" bottom="0.78740157499999996" header="0.3" footer="0.3"/>
  <drawing r:id="rId1"/>
</worksheet>
</file>

<file path=xl/worksheets/sheet3.xml><?xml version="1.0" encoding="utf-8"?>
<worksheet xmlns="http://schemas.openxmlformats.org/spreadsheetml/2006/main" xmlns:r="http://schemas.openxmlformats.org/officeDocument/2006/relationships">
  <dimension ref="A2:N206"/>
  <sheetViews>
    <sheetView zoomScale="70" zoomScaleNormal="70" workbookViewId="0">
      <selection activeCell="A2" sqref="A2"/>
    </sheetView>
  </sheetViews>
  <sheetFormatPr defaultColWidth="11.42578125" defaultRowHeight="15"/>
  <cols>
    <col min="2" max="4" width="20.7109375" customWidth="1"/>
    <col min="6" max="9" width="20.7109375" customWidth="1"/>
    <col min="11" max="14" width="100.7109375" customWidth="1"/>
  </cols>
  <sheetData>
    <row r="2" spans="1:14" ht="15.75">
      <c r="A2" s="105" t="s">
        <v>425</v>
      </c>
    </row>
    <row r="4" spans="1:14" ht="156.75" customHeight="1">
      <c r="B4" s="103" t="s">
        <v>421</v>
      </c>
      <c r="C4" s="104"/>
      <c r="D4" s="104"/>
      <c r="E4" s="104"/>
      <c r="F4" s="104"/>
    </row>
    <row r="5" spans="1:14" ht="15.75" thickBot="1">
      <c r="K5" t="s">
        <v>422</v>
      </c>
    </row>
    <row r="6" spans="1:14" ht="38.25" thickBot="1">
      <c r="B6" s="75" t="s">
        <v>154</v>
      </c>
      <c r="C6" s="76" t="s">
        <v>155</v>
      </c>
      <c r="D6" s="2" t="s">
        <v>1</v>
      </c>
      <c r="E6" s="77"/>
      <c r="F6" s="78" t="s">
        <v>417</v>
      </c>
      <c r="G6" s="78" t="s">
        <v>2</v>
      </c>
      <c r="H6" s="78" t="s">
        <v>413</v>
      </c>
      <c r="I6" s="79" t="s">
        <v>418</v>
      </c>
      <c r="K6" s="101" t="s">
        <v>417</v>
      </c>
      <c r="L6" s="3" t="s">
        <v>2</v>
      </c>
      <c r="M6" s="3" t="s">
        <v>413</v>
      </c>
      <c r="N6" s="102" t="s">
        <v>418</v>
      </c>
    </row>
    <row r="7" spans="1:14">
      <c r="B7" s="80" t="s">
        <v>156</v>
      </c>
      <c r="C7" s="81" t="s">
        <v>157</v>
      </c>
      <c r="D7" s="6">
        <v>0</v>
      </c>
      <c r="E7" s="82"/>
      <c r="F7" s="8">
        <v>2</v>
      </c>
      <c r="G7" s="8">
        <v>0</v>
      </c>
      <c r="H7" s="8">
        <v>0</v>
      </c>
      <c r="I7" s="9">
        <v>0</v>
      </c>
      <c r="K7" s="89" t="str">
        <f>IF(F7&gt;0,B7,"")</f>
        <v>MG:P15636 API_ACHLY Protease 1</v>
      </c>
      <c r="L7" s="90" t="str">
        <f>IF(G7&gt;0,B7,"")</f>
        <v/>
      </c>
      <c r="M7" s="90" t="str">
        <f>IF(H7&gt;0,B7,"")</f>
        <v/>
      </c>
      <c r="N7" s="91" t="str">
        <f>IF(I7&gt;0,B7,"")</f>
        <v/>
      </c>
    </row>
    <row r="8" spans="1:14">
      <c r="B8" s="80" t="s">
        <v>158</v>
      </c>
      <c r="C8" s="81" t="s">
        <v>159</v>
      </c>
      <c r="D8" s="6">
        <v>0</v>
      </c>
      <c r="E8" s="82"/>
      <c r="F8" s="8">
        <v>0</v>
      </c>
      <c r="G8" s="8">
        <v>0</v>
      </c>
      <c r="H8" s="8">
        <v>0</v>
      </c>
      <c r="I8" s="9">
        <v>0</v>
      </c>
      <c r="K8" s="92" t="str">
        <f t="shared" ref="K8:K71" si="0">IF(F8&gt;0,B8,"")</f>
        <v/>
      </c>
      <c r="L8" s="93" t="str">
        <f t="shared" ref="L8:L71" si="1">IF(G8&gt;0,B8,"")</f>
        <v/>
      </c>
      <c r="M8" s="93" t="str">
        <f t="shared" ref="M8:M71" si="2">IF(H8&gt;0,B8,"")</f>
        <v/>
      </c>
      <c r="N8" s="94" t="str">
        <f t="shared" ref="N8:N71" si="3">IF(I8&gt;0,B8,"")</f>
        <v/>
      </c>
    </row>
    <row r="9" spans="1:14">
      <c r="B9" s="80" t="s">
        <v>160</v>
      </c>
      <c r="C9" s="81" t="s">
        <v>161</v>
      </c>
      <c r="D9" s="6">
        <v>0</v>
      </c>
      <c r="E9" s="82"/>
      <c r="F9" s="8">
        <v>0</v>
      </c>
      <c r="G9" s="8">
        <v>0</v>
      </c>
      <c r="H9" s="8">
        <v>2</v>
      </c>
      <c r="I9" s="9">
        <v>0</v>
      </c>
      <c r="K9" s="92" t="str">
        <f t="shared" si="0"/>
        <v/>
      </c>
      <c r="L9" s="93" t="str">
        <f t="shared" si="1"/>
        <v/>
      </c>
      <c r="M9" s="93" t="str">
        <f t="shared" si="2"/>
        <v>MG:A3M8K2 Outer membrane protein Omp38</v>
      </c>
      <c r="N9" s="94" t="str">
        <f t="shared" si="3"/>
        <v/>
      </c>
    </row>
    <row r="10" spans="1:14">
      <c r="B10" s="80" t="s">
        <v>162</v>
      </c>
      <c r="C10" s="81" t="s">
        <v>163</v>
      </c>
      <c r="D10" s="6">
        <v>2.2739849366262751E-4</v>
      </c>
      <c r="E10" s="82"/>
      <c r="F10" s="8">
        <v>13.000430280994967</v>
      </c>
      <c r="G10" s="8">
        <v>0</v>
      </c>
      <c r="H10" s="8">
        <v>0</v>
      </c>
      <c r="I10" s="9">
        <v>0</v>
      </c>
      <c r="K10" s="92" t="str">
        <f t="shared" si="0"/>
        <v>MG:A6VL53 Maltoporin</v>
      </c>
      <c r="L10" s="93" t="str">
        <f t="shared" si="1"/>
        <v/>
      </c>
      <c r="M10" s="93" t="str">
        <f t="shared" si="2"/>
        <v/>
      </c>
      <c r="N10" s="94" t="str">
        <f t="shared" si="3"/>
        <v/>
      </c>
    </row>
    <row r="11" spans="1:14">
      <c r="B11" s="80" t="s">
        <v>164</v>
      </c>
      <c r="C11" s="81" t="s">
        <v>165</v>
      </c>
      <c r="D11" s="6">
        <v>0</v>
      </c>
      <c r="E11" s="82"/>
      <c r="F11" s="8">
        <v>0</v>
      </c>
      <c r="G11" s="8">
        <v>0</v>
      </c>
      <c r="H11" s="8">
        <v>0</v>
      </c>
      <c r="I11" s="9">
        <v>2</v>
      </c>
      <c r="K11" s="92" t="str">
        <f t="shared" si="0"/>
        <v/>
      </c>
      <c r="L11" s="93" t="str">
        <f t="shared" si="1"/>
        <v/>
      </c>
      <c r="M11" s="93" t="str">
        <f t="shared" si="2"/>
        <v/>
      </c>
      <c r="N11" s="94" t="str">
        <f t="shared" si="3"/>
        <v>MG: A8MKZ5 FOLD_ALKOO Bifunctional protein FolD</v>
      </c>
    </row>
    <row r="12" spans="1:14">
      <c r="B12" s="80" t="s">
        <v>166</v>
      </c>
      <c r="C12" s="81" t="s">
        <v>86</v>
      </c>
      <c r="D12" s="6">
        <v>0</v>
      </c>
      <c r="E12" s="82"/>
      <c r="F12" s="8">
        <v>0</v>
      </c>
      <c r="G12" s="8">
        <v>2</v>
      </c>
      <c r="H12" s="8">
        <v>1</v>
      </c>
      <c r="I12" s="9">
        <v>1</v>
      </c>
      <c r="K12" s="92" t="str">
        <f t="shared" si="0"/>
        <v/>
      </c>
      <c r="L12" s="93" t="str">
        <f t="shared" si="1"/>
        <v>MG:O28045 Thermosome subunit alpha</v>
      </c>
      <c r="M12" s="93" t="str">
        <f t="shared" si="2"/>
        <v>MG:O28045 Thermosome subunit alpha</v>
      </c>
      <c r="N12" s="94" t="str">
        <f t="shared" si="3"/>
        <v>MG:O28045 Thermosome subunit alpha</v>
      </c>
    </row>
    <row r="13" spans="1:14">
      <c r="B13" s="80" t="s">
        <v>167</v>
      </c>
      <c r="C13" s="81" t="s">
        <v>168</v>
      </c>
      <c r="D13" s="6">
        <v>1.4206374209364399E-4</v>
      </c>
      <c r="E13" s="82"/>
      <c r="F13" s="8">
        <v>0</v>
      </c>
      <c r="G13" s="8">
        <v>86.47917858473069</v>
      </c>
      <c r="H13" s="8">
        <v>0</v>
      </c>
      <c r="I13" s="9">
        <v>16.815262259535032</v>
      </c>
      <c r="K13" s="92" t="str">
        <f t="shared" si="0"/>
        <v/>
      </c>
      <c r="L13" s="93" t="str">
        <f t="shared" si="1"/>
        <v>MG:O28821 Thermosome subunit beta</v>
      </c>
      <c r="M13" s="93" t="str">
        <f t="shared" si="2"/>
        <v/>
      </c>
      <c r="N13" s="94" t="str">
        <f t="shared" si="3"/>
        <v>MG:O28821 Thermosome subunit beta</v>
      </c>
    </row>
    <row r="14" spans="1:14">
      <c r="B14" s="80" t="s">
        <v>169</v>
      </c>
      <c r="C14" s="81" t="s">
        <v>170</v>
      </c>
      <c r="D14" s="6">
        <v>3.3830425876088402E-4</v>
      </c>
      <c r="E14" s="82"/>
      <c r="F14" s="8">
        <v>0</v>
      </c>
      <c r="G14" s="8">
        <v>0</v>
      </c>
      <c r="H14" s="8">
        <v>7.1137317886103579</v>
      </c>
      <c r="I14" s="9">
        <v>9.7096534708111175</v>
      </c>
      <c r="K14" s="92" t="str">
        <f t="shared" si="0"/>
        <v/>
      </c>
      <c r="L14" s="93" t="str">
        <f t="shared" si="1"/>
        <v/>
      </c>
      <c r="M14" s="93" t="str">
        <f t="shared" si="2"/>
        <v>HBB_FRAPO Hemoglobin subunit beta</v>
      </c>
      <c r="N14" s="94" t="str">
        <f t="shared" si="3"/>
        <v>HBB_FRAPO Hemoglobin subunit beta</v>
      </c>
    </row>
    <row r="15" spans="1:14">
      <c r="B15" s="80" t="s">
        <v>171</v>
      </c>
      <c r="C15" s="81" t="s">
        <v>170</v>
      </c>
      <c r="D15" s="6">
        <v>3.3830425876088402E-4</v>
      </c>
      <c r="E15" s="82"/>
      <c r="F15" s="8">
        <v>0</v>
      </c>
      <c r="G15" s="8">
        <v>0</v>
      </c>
      <c r="H15" s="8">
        <v>7.1137317886103579</v>
      </c>
      <c r="I15" s="9">
        <v>9.9305013680121057</v>
      </c>
      <c r="K15" s="92" t="str">
        <f t="shared" si="0"/>
        <v/>
      </c>
      <c r="L15" s="93" t="str">
        <f t="shared" si="1"/>
        <v/>
      </c>
      <c r="M15" s="93" t="str">
        <f t="shared" si="2"/>
        <v>HBB_VULGR Hemoglobin subunit beta</v>
      </c>
      <c r="N15" s="94" t="str">
        <f t="shared" si="3"/>
        <v>HBB_VULGR Hemoglobin subunit beta</v>
      </c>
    </row>
    <row r="16" spans="1:14">
      <c r="B16" s="80" t="s">
        <v>172</v>
      </c>
      <c r="C16" s="81" t="s">
        <v>173</v>
      </c>
      <c r="D16" s="6">
        <v>1.2338176455794995E-3</v>
      </c>
      <c r="E16" s="82"/>
      <c r="F16" s="8">
        <v>1.8275055243955372</v>
      </c>
      <c r="G16" s="8">
        <v>0</v>
      </c>
      <c r="H16" s="8">
        <v>0</v>
      </c>
      <c r="I16" s="9">
        <v>1.5524796317294269</v>
      </c>
      <c r="K16" s="92" t="str">
        <f t="shared" si="0"/>
        <v>MG: P49324 no description</v>
      </c>
      <c r="L16" s="93" t="str">
        <f t="shared" si="1"/>
        <v/>
      </c>
      <c r="M16" s="93" t="str">
        <f t="shared" si="2"/>
        <v/>
      </c>
      <c r="N16" s="94" t="str">
        <f t="shared" si="3"/>
        <v>MG: P49324 no description</v>
      </c>
    </row>
    <row r="17" spans="2:14">
      <c r="B17" s="80" t="s">
        <v>174</v>
      </c>
      <c r="C17" s="81" t="s">
        <v>175</v>
      </c>
      <c r="D17" s="6">
        <v>3.0984599084696749E-3</v>
      </c>
      <c r="E17" s="82"/>
      <c r="F17" s="8">
        <v>4.3502002467068452</v>
      </c>
      <c r="G17" s="8">
        <v>0</v>
      </c>
      <c r="H17" s="8">
        <v>0.25167391104143183</v>
      </c>
      <c r="I17" s="9">
        <v>0.41445026575475913</v>
      </c>
      <c r="K17" s="92" t="str">
        <f t="shared" si="0"/>
        <v>MG:O07009 Cyclodextrin-binding protein</v>
      </c>
      <c r="L17" s="93" t="str">
        <f t="shared" si="1"/>
        <v/>
      </c>
      <c r="M17" s="93" t="str">
        <f t="shared" si="2"/>
        <v>MG:O07009 Cyclodextrin-binding protein</v>
      </c>
      <c r="N17" s="94" t="str">
        <f t="shared" si="3"/>
        <v>MG:O07009 Cyclodextrin-binding protein</v>
      </c>
    </row>
    <row r="18" spans="2:14">
      <c r="B18" s="80" t="s">
        <v>176</v>
      </c>
      <c r="C18" s="81" t="s">
        <v>175</v>
      </c>
      <c r="D18" s="6">
        <v>1.9664806503411E-3</v>
      </c>
      <c r="E18" s="82"/>
      <c r="F18" s="8">
        <v>1.947301347018721</v>
      </c>
      <c r="G18" s="8">
        <v>0</v>
      </c>
      <c r="H18" s="8">
        <v>0</v>
      </c>
      <c r="I18" s="9">
        <v>1</v>
      </c>
      <c r="K18" s="92" t="str">
        <f t="shared" si="0"/>
        <v>MG:O32156 Uncharacterized ABC transporter extracellular-binding protein YurO</v>
      </c>
      <c r="L18" s="93" t="str">
        <f t="shared" si="1"/>
        <v/>
      </c>
      <c r="M18" s="93" t="str">
        <f t="shared" si="2"/>
        <v/>
      </c>
      <c r="N18" s="94" t="str">
        <f t="shared" si="3"/>
        <v>MG:O32156 Uncharacterized ABC transporter extracellular-binding protein YurO</v>
      </c>
    </row>
    <row r="19" spans="2:14">
      <c r="B19" s="80" t="s">
        <v>177</v>
      </c>
      <c r="C19" s="81" t="s">
        <v>175</v>
      </c>
      <c r="D19" s="6">
        <v>9.0898921712076345E-4</v>
      </c>
      <c r="E19" s="82"/>
      <c r="F19" s="8">
        <v>4.2243960513551535</v>
      </c>
      <c r="G19" s="8">
        <v>0</v>
      </c>
      <c r="H19" s="8">
        <v>0</v>
      </c>
      <c r="I19" s="9">
        <v>4.8200274318683331E-2</v>
      </c>
      <c r="K19" s="92" t="str">
        <f t="shared" si="0"/>
        <v>MG:O05252 Uncharacterized lipoprotein YufN</v>
      </c>
      <c r="L19" s="93" t="str">
        <f t="shared" si="1"/>
        <v/>
      </c>
      <c r="M19" s="93" t="str">
        <f t="shared" si="2"/>
        <v/>
      </c>
      <c r="N19" s="94" t="str">
        <f t="shared" si="3"/>
        <v>MG:O05252 Uncharacterized lipoprotein YufN</v>
      </c>
    </row>
    <row r="20" spans="2:14">
      <c r="B20" s="80" t="s">
        <v>178</v>
      </c>
      <c r="C20" s="81" t="s">
        <v>175</v>
      </c>
      <c r="D20" s="6">
        <v>1.58114555132331E-4</v>
      </c>
      <c r="E20" s="82"/>
      <c r="F20" s="8">
        <v>0</v>
      </c>
      <c r="G20" s="8">
        <v>0</v>
      </c>
      <c r="H20" s="8">
        <v>0</v>
      </c>
      <c r="I20" s="9">
        <v>41.217129423110798</v>
      </c>
      <c r="K20" s="92" t="str">
        <f t="shared" si="0"/>
        <v/>
      </c>
      <c r="L20" s="93" t="str">
        <f t="shared" si="1"/>
        <v/>
      </c>
      <c r="M20" s="93" t="str">
        <f t="shared" si="2"/>
        <v/>
      </c>
      <c r="N20" s="94" t="str">
        <f t="shared" si="3"/>
        <v>MG:O32176 Probable acyl-CoA dehydrogenase</v>
      </c>
    </row>
    <row r="21" spans="2:14">
      <c r="B21" s="80" t="s">
        <v>179</v>
      </c>
      <c r="C21" s="81" t="s">
        <v>175</v>
      </c>
      <c r="D21" s="6">
        <v>0</v>
      </c>
      <c r="E21" s="82"/>
      <c r="F21" s="8">
        <v>0</v>
      </c>
      <c r="G21" s="8">
        <v>0</v>
      </c>
      <c r="H21" s="8">
        <v>0</v>
      </c>
      <c r="I21" s="9">
        <v>0</v>
      </c>
      <c r="K21" s="92" t="str">
        <f t="shared" si="0"/>
        <v/>
      </c>
      <c r="L21" s="93" t="str">
        <f t="shared" si="1"/>
        <v/>
      </c>
      <c r="M21" s="93" t="str">
        <f t="shared" si="2"/>
        <v/>
      </c>
      <c r="N21" s="94" t="str">
        <f t="shared" si="3"/>
        <v/>
      </c>
    </row>
    <row r="22" spans="2:14">
      <c r="B22" s="80" t="s">
        <v>180</v>
      </c>
      <c r="C22" s="81" t="s">
        <v>175</v>
      </c>
      <c r="D22" s="6">
        <v>3.71857801576677E-5</v>
      </c>
      <c r="E22" s="82"/>
      <c r="F22" s="8">
        <v>0</v>
      </c>
      <c r="G22" s="8">
        <v>0</v>
      </c>
      <c r="H22" s="8">
        <v>0</v>
      </c>
      <c r="I22" s="9">
        <v>62.570348441149861</v>
      </c>
      <c r="K22" s="92" t="str">
        <f t="shared" si="0"/>
        <v/>
      </c>
      <c r="L22" s="93" t="str">
        <f t="shared" si="1"/>
        <v/>
      </c>
      <c r="M22" s="93" t="str">
        <f t="shared" si="2"/>
        <v/>
      </c>
      <c r="N22" s="94" t="str">
        <f t="shared" si="3"/>
        <v>MG:O32177 3-ketoacyl-CoA thiolase</v>
      </c>
    </row>
    <row r="23" spans="2:14">
      <c r="B23" s="80" t="s">
        <v>181</v>
      </c>
      <c r="C23" s="81" t="s">
        <v>175</v>
      </c>
      <c r="D23" s="6">
        <v>0</v>
      </c>
      <c r="E23" s="82"/>
      <c r="F23" s="8">
        <v>0</v>
      </c>
      <c r="G23" s="8">
        <v>0</v>
      </c>
      <c r="H23" s="8">
        <v>0</v>
      </c>
      <c r="I23" s="9">
        <v>2</v>
      </c>
      <c r="K23" s="92" t="str">
        <f t="shared" si="0"/>
        <v/>
      </c>
      <c r="L23" s="93" t="str">
        <f t="shared" si="1"/>
        <v/>
      </c>
      <c r="M23" s="93" t="str">
        <f t="shared" si="2"/>
        <v/>
      </c>
      <c r="N23" s="94" t="str">
        <f t="shared" si="3"/>
        <v>MG:O32178 Probable 3-hydroxyacyl-CoA dehydrogenase</v>
      </c>
    </row>
    <row r="24" spans="2:14">
      <c r="B24" s="80" t="s">
        <v>182</v>
      </c>
      <c r="C24" s="81" t="s">
        <v>175</v>
      </c>
      <c r="D24" s="6">
        <v>0</v>
      </c>
      <c r="E24" s="82"/>
      <c r="F24" s="8">
        <v>0</v>
      </c>
      <c r="G24" s="8">
        <v>0</v>
      </c>
      <c r="H24" s="8">
        <v>1</v>
      </c>
      <c r="I24" s="9">
        <v>2</v>
      </c>
      <c r="K24" s="92" t="str">
        <f t="shared" si="0"/>
        <v/>
      </c>
      <c r="L24" s="93" t="str">
        <f t="shared" si="1"/>
        <v/>
      </c>
      <c r="M24" s="93" t="str">
        <f t="shared" si="2"/>
        <v>MG:Q02113 Amidase enhancer</v>
      </c>
      <c r="N24" s="94" t="str">
        <f t="shared" si="3"/>
        <v>MG:Q02113 Amidase enhancer</v>
      </c>
    </row>
    <row r="25" spans="2:14">
      <c r="B25" s="80" t="s">
        <v>183</v>
      </c>
      <c r="C25" s="81" t="s">
        <v>101</v>
      </c>
      <c r="D25" s="6">
        <v>1.16570842080069E-2</v>
      </c>
      <c r="E25" s="82"/>
      <c r="F25" s="8">
        <v>1.7879749498179756</v>
      </c>
      <c r="G25" s="8">
        <v>0</v>
      </c>
      <c r="H25" s="8">
        <v>2.1168614439792073E-2</v>
      </c>
      <c r="I25" s="9">
        <v>0.48260573431791759</v>
      </c>
      <c r="K25" s="92" t="str">
        <f t="shared" si="0"/>
        <v>MG:Q7MT06 Holliday junction resolvase</v>
      </c>
      <c r="L25" s="93" t="str">
        <f t="shared" si="1"/>
        <v/>
      </c>
      <c r="M25" s="93" t="str">
        <f t="shared" si="2"/>
        <v>MG:Q7MT06 Holliday junction resolvase</v>
      </c>
      <c r="N25" s="94" t="str">
        <f t="shared" si="3"/>
        <v>MG:Q7MT06 Holliday junction resolvase</v>
      </c>
    </row>
    <row r="26" spans="2:14">
      <c r="B26" s="80" t="s">
        <v>184</v>
      </c>
      <c r="C26" s="81" t="s">
        <v>101</v>
      </c>
      <c r="D26" s="6">
        <v>4.0522593208953451E-4</v>
      </c>
      <c r="E26" s="82"/>
      <c r="F26" s="8">
        <v>1.0351796868485323</v>
      </c>
      <c r="G26" s="8">
        <v>4.2639579104290846</v>
      </c>
      <c r="H26" s="8">
        <v>17.77252534556462</v>
      </c>
      <c r="I26" s="9">
        <v>0.14080561141890602</v>
      </c>
      <c r="K26" s="92" t="str">
        <f t="shared" si="0"/>
        <v>MG:O66212 60 kDa chaperonin</v>
      </c>
      <c r="L26" s="93" t="str">
        <f t="shared" si="1"/>
        <v>MG:O66212 60 kDa chaperonin</v>
      </c>
      <c r="M26" s="93" t="str">
        <f t="shared" si="2"/>
        <v>MG:O66212 60 kDa chaperonin</v>
      </c>
      <c r="N26" s="94" t="str">
        <f t="shared" si="3"/>
        <v>MG:O66212 60 kDa chaperonin</v>
      </c>
    </row>
    <row r="27" spans="2:14">
      <c r="B27" s="80" t="s">
        <v>185</v>
      </c>
      <c r="C27" s="81" t="s">
        <v>101</v>
      </c>
      <c r="D27" s="6">
        <v>5.8067940922559846E-4</v>
      </c>
      <c r="E27" s="82"/>
      <c r="F27" s="8">
        <v>1.2271338206520028</v>
      </c>
      <c r="G27" s="8">
        <v>11.043571983704759</v>
      </c>
      <c r="H27" s="8">
        <v>17.702295378187404</v>
      </c>
      <c r="I27" s="9">
        <v>0.22980082759814682</v>
      </c>
      <c r="K27" s="92" t="str">
        <f t="shared" si="0"/>
        <v>MG:Q2IFK0 60 kDa chaperonin 2</v>
      </c>
      <c r="L27" s="93" t="str">
        <f t="shared" si="1"/>
        <v>MG:Q2IFK0 60 kDa chaperonin 2</v>
      </c>
      <c r="M27" s="93" t="str">
        <f t="shared" si="2"/>
        <v>MG:Q2IFK0 60 kDa chaperonin 2</v>
      </c>
      <c r="N27" s="94" t="str">
        <f t="shared" si="3"/>
        <v>MG:Q2IFK0 60 kDa chaperonin 2</v>
      </c>
    </row>
    <row r="28" spans="2:14">
      <c r="B28" s="80" t="s">
        <v>186</v>
      </c>
      <c r="C28" s="81" t="s">
        <v>101</v>
      </c>
      <c r="D28" s="6">
        <v>7.0626732468384353E-3</v>
      </c>
      <c r="E28" s="82"/>
      <c r="F28" s="8">
        <v>1.4441024668123519</v>
      </c>
      <c r="G28" s="8">
        <v>4.0616594116580002E-2</v>
      </c>
      <c r="H28" s="8">
        <v>0.36677586916464394</v>
      </c>
      <c r="I28" s="9">
        <v>1.0238821051793185</v>
      </c>
      <c r="K28" s="92" t="str">
        <f t="shared" si="0"/>
        <v>MG:P02968 FLA_BACSU Flagellin</v>
      </c>
      <c r="L28" s="93" t="str">
        <f t="shared" si="1"/>
        <v>MG:P02968 FLA_BACSU Flagellin</v>
      </c>
      <c r="M28" s="93" t="str">
        <f t="shared" si="2"/>
        <v>MG:P02968 FLA_BACSU Flagellin</v>
      </c>
      <c r="N28" s="94" t="str">
        <f t="shared" si="3"/>
        <v>MG:P02968 FLA_BACSU Flagellin</v>
      </c>
    </row>
    <row r="29" spans="2:14">
      <c r="B29" s="80" t="s">
        <v>187</v>
      </c>
      <c r="C29" s="81" t="s">
        <v>101</v>
      </c>
      <c r="D29" s="6">
        <v>7.3307307053045397E-4</v>
      </c>
      <c r="E29" s="82"/>
      <c r="F29" s="8">
        <v>0.86523561119548342</v>
      </c>
      <c r="G29" s="8">
        <v>0</v>
      </c>
      <c r="H29" s="8">
        <v>0.16332860335415841</v>
      </c>
      <c r="I29" s="9">
        <v>7.9404657225856878</v>
      </c>
      <c r="K29" s="92" t="str">
        <f t="shared" si="0"/>
        <v>MG:P21164 Formate--tetrahydrofolate ligase</v>
      </c>
      <c r="L29" s="93" t="str">
        <f t="shared" si="1"/>
        <v/>
      </c>
      <c r="M29" s="93" t="str">
        <f t="shared" si="2"/>
        <v>MG:P21164 Formate--tetrahydrofolate ligase</v>
      </c>
      <c r="N29" s="94" t="str">
        <f t="shared" si="3"/>
        <v>MG:P21164 Formate--tetrahydrofolate ligase</v>
      </c>
    </row>
    <row r="30" spans="2:14">
      <c r="B30" s="80" t="s">
        <v>188</v>
      </c>
      <c r="C30" s="81" t="s">
        <v>101</v>
      </c>
      <c r="D30" s="6">
        <v>2.871862224990105E-2</v>
      </c>
      <c r="E30" s="82"/>
      <c r="F30" s="8">
        <v>1.4338478305715405</v>
      </c>
      <c r="G30" s="8">
        <v>0</v>
      </c>
      <c r="H30" s="8">
        <v>6.1801888192321193E-2</v>
      </c>
      <c r="I30" s="9">
        <v>0.82842900863711433</v>
      </c>
      <c r="K30" s="92" t="str">
        <f t="shared" si="0"/>
        <v>MG:P35830 S-layer protein</v>
      </c>
      <c r="L30" s="93" t="str">
        <f t="shared" si="1"/>
        <v/>
      </c>
      <c r="M30" s="93" t="str">
        <f t="shared" si="2"/>
        <v>MG:P35830 S-layer protein</v>
      </c>
      <c r="N30" s="94" t="str">
        <f t="shared" si="3"/>
        <v>MG:P35830 S-layer protein</v>
      </c>
    </row>
    <row r="31" spans="2:14">
      <c r="B31" s="80" t="s">
        <v>189</v>
      </c>
      <c r="C31" s="81" t="s">
        <v>101</v>
      </c>
      <c r="D31" s="6">
        <v>6.3749158952327856E-3</v>
      </c>
      <c r="E31" s="82"/>
      <c r="F31" s="8">
        <v>1.1970597532147296</v>
      </c>
      <c r="G31" s="8">
        <v>0</v>
      </c>
      <c r="H31" s="8">
        <v>0.40634545793336363</v>
      </c>
      <c r="I31" s="9">
        <v>1.0778094678586558</v>
      </c>
      <c r="K31" s="92" t="str">
        <f t="shared" si="0"/>
        <v>MG:P80583 Flagellin</v>
      </c>
      <c r="L31" s="93" t="str">
        <f t="shared" si="1"/>
        <v/>
      </c>
      <c r="M31" s="93" t="str">
        <f t="shared" si="2"/>
        <v>MG:P80583 Flagellin</v>
      </c>
      <c r="N31" s="94" t="str">
        <f t="shared" si="3"/>
        <v>MG:P80583 Flagellin</v>
      </c>
    </row>
    <row r="32" spans="2:14">
      <c r="B32" s="80" t="s">
        <v>190</v>
      </c>
      <c r="C32" s="81" t="s">
        <v>101</v>
      </c>
      <c r="D32" s="6">
        <v>6.1420876524060346E-3</v>
      </c>
      <c r="E32" s="82"/>
      <c r="F32" s="8">
        <v>1.1937749989047846</v>
      </c>
      <c r="G32" s="8">
        <v>0.29779950680475992</v>
      </c>
      <c r="H32" s="8">
        <v>0.77561845742404778</v>
      </c>
      <c r="I32" s="9">
        <v>1.0802111765806794</v>
      </c>
      <c r="K32" s="92" t="str">
        <f t="shared" si="0"/>
        <v>MG:Q05203 Flagellin</v>
      </c>
      <c r="L32" s="93" t="str">
        <f t="shared" si="1"/>
        <v>MG:Q05203 Flagellin</v>
      </c>
      <c r="M32" s="93" t="str">
        <f t="shared" si="2"/>
        <v>MG:Q05203 Flagellin</v>
      </c>
      <c r="N32" s="94" t="str">
        <f t="shared" si="3"/>
        <v>MG:Q05203 Flagellin</v>
      </c>
    </row>
    <row r="33" spans="2:14">
      <c r="B33" s="80" t="s">
        <v>191</v>
      </c>
      <c r="C33" s="81" t="s">
        <v>101</v>
      </c>
      <c r="D33" s="6">
        <v>4.8329364443929551E-3</v>
      </c>
      <c r="E33" s="82"/>
      <c r="F33" s="8">
        <v>1.022000585564838</v>
      </c>
      <c r="G33" s="8">
        <v>5.9355577286284072E-2</v>
      </c>
      <c r="H33" s="8">
        <v>0.53599258929638516</v>
      </c>
      <c r="I33" s="9">
        <v>1.049999294725007</v>
      </c>
      <c r="K33" s="92" t="str">
        <f t="shared" si="0"/>
        <v>MG:O34366 flagellin YvzB</v>
      </c>
      <c r="L33" s="93" t="str">
        <f t="shared" si="1"/>
        <v>MG:O34366 flagellin YvzB</v>
      </c>
      <c r="M33" s="93" t="str">
        <f t="shared" si="2"/>
        <v>MG:O34366 flagellin YvzB</v>
      </c>
      <c r="N33" s="94" t="str">
        <f t="shared" si="3"/>
        <v>MG:O34366 flagellin YvzB</v>
      </c>
    </row>
    <row r="34" spans="2:14">
      <c r="B34" s="80" t="s">
        <v>192</v>
      </c>
      <c r="C34" s="81" t="s">
        <v>101</v>
      </c>
      <c r="D34" s="6">
        <v>3.9181495806950148E-3</v>
      </c>
      <c r="E34" s="82"/>
      <c r="F34" s="8">
        <v>1.8711038446506643</v>
      </c>
      <c r="G34" s="8">
        <v>0.17050848571306168</v>
      </c>
      <c r="H34" s="8">
        <v>2.2542568253093465</v>
      </c>
      <c r="I34" s="9">
        <v>0.48272042183736441</v>
      </c>
      <c r="K34" s="92" t="str">
        <f t="shared" si="0"/>
        <v>MG:Q89Z05 Enolase</v>
      </c>
      <c r="L34" s="93" t="str">
        <f t="shared" si="1"/>
        <v>MG:Q89Z05 Enolase</v>
      </c>
      <c r="M34" s="93" t="str">
        <f t="shared" si="2"/>
        <v>MG:Q89Z05 Enolase</v>
      </c>
      <c r="N34" s="94" t="str">
        <f t="shared" si="3"/>
        <v>MG:Q89Z05 Enolase</v>
      </c>
    </row>
    <row r="35" spans="2:14">
      <c r="B35" s="80" t="s">
        <v>193</v>
      </c>
      <c r="C35" s="81" t="s">
        <v>101</v>
      </c>
      <c r="D35" s="6">
        <v>4.3574657703679097E-3</v>
      </c>
      <c r="E35" s="82"/>
      <c r="F35" s="8">
        <v>1.4902352682651969</v>
      </c>
      <c r="G35" s="8">
        <v>0</v>
      </c>
      <c r="H35" s="8">
        <v>6.9881530190207541E-2</v>
      </c>
      <c r="I35" s="9">
        <v>0.95493388795922118</v>
      </c>
      <c r="K35" s="92" t="str">
        <f t="shared" si="0"/>
        <v>MG:P42061 Oligopeptide-binding protein AppA</v>
      </c>
      <c r="L35" s="93" t="str">
        <f t="shared" si="1"/>
        <v/>
      </c>
      <c r="M35" s="93" t="str">
        <f t="shared" si="2"/>
        <v>MG:P42061 Oligopeptide-binding protein AppA</v>
      </c>
      <c r="N35" s="94" t="str">
        <f t="shared" si="3"/>
        <v>MG:P42061 Oligopeptide-binding protein AppA</v>
      </c>
    </row>
    <row r="36" spans="2:14">
      <c r="B36" s="80" t="s">
        <v>194</v>
      </c>
      <c r="C36" s="81" t="s">
        <v>101</v>
      </c>
      <c r="D36" s="6">
        <v>1.7203067752450899E-3</v>
      </c>
      <c r="E36" s="82"/>
      <c r="F36" s="8">
        <v>4.5544725835664952</v>
      </c>
      <c r="G36" s="8">
        <v>0</v>
      </c>
      <c r="H36" s="8">
        <v>0</v>
      </c>
      <c r="I36" s="9">
        <v>0.73779422166253694</v>
      </c>
      <c r="K36" s="92" t="str">
        <f t="shared" si="0"/>
        <v>MG:P23847 Periplasmic dipeptide transport protein</v>
      </c>
      <c r="L36" s="93" t="str">
        <f t="shared" si="1"/>
        <v/>
      </c>
      <c r="M36" s="93" t="str">
        <f t="shared" si="2"/>
        <v/>
      </c>
      <c r="N36" s="94" t="str">
        <f t="shared" si="3"/>
        <v>MG:P23847 Periplasmic dipeptide transport protein</v>
      </c>
    </row>
    <row r="37" spans="2:14">
      <c r="B37" s="80" t="s">
        <v>195</v>
      </c>
      <c r="C37" s="81" t="s">
        <v>101</v>
      </c>
      <c r="D37" s="6">
        <v>1.3240247396702851E-3</v>
      </c>
      <c r="E37" s="82"/>
      <c r="F37" s="8">
        <v>3.0514304504056335</v>
      </c>
      <c r="G37" s="8">
        <v>0</v>
      </c>
      <c r="H37" s="8">
        <v>0</v>
      </c>
      <c r="I37" s="9">
        <v>0.557820419229895</v>
      </c>
      <c r="K37" s="92" t="str">
        <f t="shared" si="0"/>
        <v>MG:Q8VQK3 Putative peptide-binding periplasmic protein BruAb2_1030</v>
      </c>
      <c r="L37" s="93" t="str">
        <f t="shared" si="1"/>
        <v/>
      </c>
      <c r="M37" s="93" t="str">
        <f t="shared" si="2"/>
        <v/>
      </c>
      <c r="N37" s="94" t="str">
        <f t="shared" si="3"/>
        <v>MG:Q8VQK3 Putative peptide-binding periplasmic protein BruAb2_1030</v>
      </c>
    </row>
    <row r="38" spans="2:14">
      <c r="B38" s="80" t="s">
        <v>196</v>
      </c>
      <c r="C38" s="81" t="s">
        <v>101</v>
      </c>
      <c r="D38" s="6">
        <v>9.9603470270446344E-4</v>
      </c>
      <c r="E38" s="82"/>
      <c r="F38" s="8">
        <v>2.3324466529707131</v>
      </c>
      <c r="G38" s="8">
        <v>0</v>
      </c>
      <c r="H38" s="8">
        <v>0.5973958003024693</v>
      </c>
      <c r="I38" s="9">
        <v>0.78203386434338373</v>
      </c>
      <c r="K38" s="92" t="str">
        <f t="shared" si="0"/>
        <v>MG:P0AEX9 Maltose-binding periplasmic protein</v>
      </c>
      <c r="L38" s="93" t="str">
        <f t="shared" si="1"/>
        <v/>
      </c>
      <c r="M38" s="93" t="str">
        <f t="shared" si="2"/>
        <v>MG:P0AEX9 Maltose-binding periplasmic protein</v>
      </c>
      <c r="N38" s="94" t="str">
        <f t="shared" si="3"/>
        <v>MG:P0AEX9 Maltose-binding periplasmic protein</v>
      </c>
    </row>
    <row r="39" spans="2:14">
      <c r="B39" s="80" t="s">
        <v>197</v>
      </c>
      <c r="C39" s="81" t="s">
        <v>101</v>
      </c>
      <c r="D39" s="6">
        <v>1.9437872021952051E-4</v>
      </c>
      <c r="E39" s="82"/>
      <c r="F39" s="8">
        <v>0</v>
      </c>
      <c r="G39" s="8">
        <v>3.5291558003110777</v>
      </c>
      <c r="H39" s="8">
        <v>0</v>
      </c>
      <c r="I39" s="9">
        <v>9.7040151990415655</v>
      </c>
      <c r="K39" s="92" t="str">
        <f t="shared" si="0"/>
        <v/>
      </c>
      <c r="L39" s="93" t="str">
        <f t="shared" si="1"/>
        <v>MG:P45867 Acyl-CoA dehydrogenase</v>
      </c>
      <c r="M39" s="93" t="str">
        <f t="shared" si="2"/>
        <v/>
      </c>
      <c r="N39" s="94" t="str">
        <f t="shared" si="3"/>
        <v>MG:P45867 Acyl-CoA dehydrogenase</v>
      </c>
    </row>
    <row r="40" spans="2:14">
      <c r="B40" s="80" t="s">
        <v>198</v>
      </c>
      <c r="C40" s="81" t="s">
        <v>101</v>
      </c>
      <c r="D40" s="6">
        <v>0</v>
      </c>
      <c r="E40" s="82"/>
      <c r="F40" s="8">
        <v>0</v>
      </c>
      <c r="G40" s="8">
        <v>0</v>
      </c>
      <c r="H40" s="8">
        <v>0</v>
      </c>
      <c r="I40" s="9">
        <v>0</v>
      </c>
      <c r="K40" s="92" t="str">
        <f t="shared" si="0"/>
        <v/>
      </c>
      <c r="L40" s="93" t="str">
        <f t="shared" si="1"/>
        <v/>
      </c>
      <c r="M40" s="93" t="str">
        <f t="shared" si="2"/>
        <v/>
      </c>
      <c r="N40" s="94" t="str">
        <f t="shared" si="3"/>
        <v/>
      </c>
    </row>
    <row r="41" spans="2:14">
      <c r="B41" s="80" t="s">
        <v>199</v>
      </c>
      <c r="C41" s="81" t="s">
        <v>101</v>
      </c>
      <c r="D41" s="6">
        <v>0</v>
      </c>
      <c r="E41" s="82"/>
      <c r="F41" s="8">
        <v>0</v>
      </c>
      <c r="G41" s="8">
        <v>0</v>
      </c>
      <c r="H41" s="8">
        <v>0</v>
      </c>
      <c r="I41" s="9">
        <v>0</v>
      </c>
      <c r="K41" s="92" t="str">
        <f t="shared" si="0"/>
        <v/>
      </c>
      <c r="L41" s="93" t="str">
        <f t="shared" si="1"/>
        <v/>
      </c>
      <c r="M41" s="93" t="str">
        <f t="shared" si="2"/>
        <v/>
      </c>
      <c r="N41" s="94" t="str">
        <f t="shared" si="3"/>
        <v/>
      </c>
    </row>
    <row r="42" spans="2:14">
      <c r="B42" s="80" t="s">
        <v>200</v>
      </c>
      <c r="C42" s="81" t="s">
        <v>101</v>
      </c>
      <c r="D42" s="6">
        <v>0</v>
      </c>
      <c r="E42" s="82"/>
      <c r="F42" s="8">
        <v>2</v>
      </c>
      <c r="G42" s="8">
        <v>0</v>
      </c>
      <c r="H42" s="8">
        <v>0</v>
      </c>
      <c r="I42" s="9">
        <v>1</v>
      </c>
      <c r="K42" s="92" t="str">
        <f t="shared" si="0"/>
        <v>MG:Q06879 Pyruvate-flavodoxin oxidoreductase</v>
      </c>
      <c r="L42" s="93" t="str">
        <f t="shared" si="1"/>
        <v/>
      </c>
      <c r="M42" s="93" t="str">
        <f t="shared" si="2"/>
        <v/>
      </c>
      <c r="N42" s="94" t="str">
        <f t="shared" si="3"/>
        <v>MG:Q06879 Pyruvate-flavodoxin oxidoreductase</v>
      </c>
    </row>
    <row r="43" spans="2:14">
      <c r="B43" s="80" t="s">
        <v>201</v>
      </c>
      <c r="C43" s="81" t="s">
        <v>101</v>
      </c>
      <c r="D43" s="6">
        <v>0</v>
      </c>
      <c r="E43" s="82"/>
      <c r="F43" s="8">
        <v>2</v>
      </c>
      <c r="G43" s="8">
        <v>0</v>
      </c>
      <c r="H43" s="8">
        <v>0</v>
      </c>
      <c r="I43" s="9">
        <v>0</v>
      </c>
      <c r="K43" s="92" t="str">
        <f t="shared" si="0"/>
        <v>MG: P36949 D-ribose-binding protein</v>
      </c>
      <c r="L43" s="93" t="str">
        <f t="shared" si="1"/>
        <v/>
      </c>
      <c r="M43" s="93" t="str">
        <f t="shared" si="2"/>
        <v/>
      </c>
      <c r="N43" s="94" t="str">
        <f t="shared" si="3"/>
        <v/>
      </c>
    </row>
    <row r="44" spans="2:14">
      <c r="B44" s="80" t="s">
        <v>202</v>
      </c>
      <c r="C44" s="81" t="s">
        <v>101</v>
      </c>
      <c r="D44" s="6">
        <v>0</v>
      </c>
      <c r="E44" s="82"/>
      <c r="F44" s="8">
        <v>2</v>
      </c>
      <c r="G44" s="8">
        <v>0</v>
      </c>
      <c r="H44" s="8">
        <v>0</v>
      </c>
      <c r="I44" s="9">
        <v>0</v>
      </c>
      <c r="K44" s="92" t="str">
        <f t="shared" si="0"/>
        <v>MG:P44737 D-ribose-binding periplasmic protein</v>
      </c>
      <c r="L44" s="93" t="str">
        <f t="shared" si="1"/>
        <v/>
      </c>
      <c r="M44" s="93" t="str">
        <f t="shared" si="2"/>
        <v/>
      </c>
      <c r="N44" s="94" t="str">
        <f t="shared" si="3"/>
        <v/>
      </c>
    </row>
    <row r="45" spans="2:14">
      <c r="B45" s="80" t="s">
        <v>203</v>
      </c>
      <c r="C45" s="81" t="s">
        <v>101</v>
      </c>
      <c r="D45" s="6">
        <v>0</v>
      </c>
      <c r="E45" s="82"/>
      <c r="F45" s="8">
        <v>0</v>
      </c>
      <c r="G45" s="8">
        <v>0</v>
      </c>
      <c r="H45" s="8">
        <v>0</v>
      </c>
      <c r="I45" s="9">
        <v>0</v>
      </c>
      <c r="K45" s="92" t="str">
        <f t="shared" si="0"/>
        <v/>
      </c>
      <c r="L45" s="93" t="str">
        <f t="shared" si="1"/>
        <v/>
      </c>
      <c r="M45" s="93" t="str">
        <f t="shared" si="2"/>
        <v/>
      </c>
      <c r="N45" s="94" t="str">
        <f t="shared" si="3"/>
        <v/>
      </c>
    </row>
    <row r="46" spans="2:14">
      <c r="B46" s="80" t="s">
        <v>204</v>
      </c>
      <c r="C46" s="81" t="s">
        <v>205</v>
      </c>
      <c r="D46" s="6">
        <v>1.0684817876950724E-3</v>
      </c>
      <c r="E46" s="82"/>
      <c r="F46" s="8">
        <v>1.1945001656676306</v>
      </c>
      <c r="G46" s="8">
        <v>0.71821595297553065</v>
      </c>
      <c r="H46" s="8">
        <v>1.4910348054910016</v>
      </c>
      <c r="I46" s="9">
        <v>0.83499104528564483</v>
      </c>
      <c r="K46" s="92" t="str">
        <f t="shared" si="0"/>
        <v>MG:P94316 NAD-specific glutamate dehydrogenase</v>
      </c>
      <c r="L46" s="93" t="str">
        <f t="shared" si="1"/>
        <v>MG:P94316 NAD-specific glutamate dehydrogenase</v>
      </c>
      <c r="M46" s="93" t="str">
        <f t="shared" si="2"/>
        <v>MG:P94316 NAD-specific glutamate dehydrogenase</v>
      </c>
      <c r="N46" s="94" t="str">
        <f t="shared" si="3"/>
        <v>MG:P94316 NAD-specific glutamate dehydrogenase</v>
      </c>
    </row>
    <row r="47" spans="2:14">
      <c r="B47" s="80" t="s">
        <v>206</v>
      </c>
      <c r="C47" s="81" t="s">
        <v>207</v>
      </c>
      <c r="D47" s="6">
        <v>5.1030269858641248E-3</v>
      </c>
      <c r="E47" s="82"/>
      <c r="F47" s="8">
        <v>0.10468239945328045</v>
      </c>
      <c r="G47" s="8">
        <v>0.94469345348950318</v>
      </c>
      <c r="H47" s="8">
        <v>1.9611797841912719</v>
      </c>
      <c r="I47" s="9">
        <v>1.6573074864727135</v>
      </c>
      <c r="K47" s="92" t="str">
        <f t="shared" si="0"/>
        <v>MG:Q8A1G1 TonB-dependent receptor SusC</v>
      </c>
      <c r="L47" s="93" t="str">
        <f t="shared" si="1"/>
        <v>MG:Q8A1G1 TonB-dependent receptor SusC</v>
      </c>
      <c r="M47" s="93" t="str">
        <f t="shared" si="2"/>
        <v>MG:Q8A1G1 TonB-dependent receptor SusC</v>
      </c>
      <c r="N47" s="94" t="str">
        <f t="shared" si="3"/>
        <v>MG:Q8A1G1 TonB-dependent receptor SusC</v>
      </c>
    </row>
    <row r="48" spans="2:14">
      <c r="B48" s="80" t="s">
        <v>208</v>
      </c>
      <c r="C48" s="81" t="s">
        <v>209</v>
      </c>
      <c r="D48" s="6">
        <v>0</v>
      </c>
      <c r="E48" s="82"/>
      <c r="F48" s="8">
        <v>0</v>
      </c>
      <c r="G48" s="8">
        <v>0</v>
      </c>
      <c r="H48" s="8">
        <v>0</v>
      </c>
      <c r="I48" s="9">
        <v>2</v>
      </c>
      <c r="K48" s="92" t="str">
        <f t="shared" si="0"/>
        <v/>
      </c>
      <c r="L48" s="93" t="str">
        <f t="shared" si="1"/>
        <v/>
      </c>
      <c r="M48" s="93" t="str">
        <f t="shared" si="2"/>
        <v/>
      </c>
      <c r="N48" s="94" t="str">
        <f t="shared" si="3"/>
        <v>CRU3_ARATH 12S seed storage protein CRC</v>
      </c>
    </row>
    <row r="49" spans="2:14">
      <c r="B49" s="80" t="s">
        <v>210</v>
      </c>
      <c r="C49" s="81" t="s">
        <v>211</v>
      </c>
      <c r="D49" s="6">
        <v>9.6417875874763948E-4</v>
      </c>
      <c r="E49" s="82"/>
      <c r="F49" s="8">
        <v>1.2336247450716638</v>
      </c>
      <c r="G49" s="8">
        <v>0</v>
      </c>
      <c r="H49" s="8">
        <v>0</v>
      </c>
      <c r="I49" s="9">
        <v>3.728897288851285</v>
      </c>
      <c r="K49" s="92" t="str">
        <f t="shared" si="0"/>
        <v>MG:P06546 Middle cell wall protein</v>
      </c>
      <c r="L49" s="93" t="str">
        <f t="shared" si="1"/>
        <v/>
      </c>
      <c r="M49" s="93" t="str">
        <f t="shared" si="2"/>
        <v/>
      </c>
      <c r="N49" s="94" t="str">
        <f t="shared" si="3"/>
        <v>MG:P06546 Middle cell wall protein</v>
      </c>
    </row>
    <row r="50" spans="2:14">
      <c r="B50" s="80" t="s">
        <v>212</v>
      </c>
      <c r="C50" s="81" t="s">
        <v>211</v>
      </c>
      <c r="D50" s="6">
        <v>0</v>
      </c>
      <c r="E50" s="82"/>
      <c r="F50" s="8">
        <v>2</v>
      </c>
      <c r="G50" s="8">
        <v>0</v>
      </c>
      <c r="H50" s="8">
        <v>0</v>
      </c>
      <c r="I50" s="9">
        <v>0</v>
      </c>
      <c r="K50" s="92" t="str">
        <f t="shared" si="0"/>
        <v>MG:P09333 Outer cell wall protein</v>
      </c>
      <c r="L50" s="93" t="str">
        <f t="shared" si="1"/>
        <v/>
      </c>
      <c r="M50" s="93" t="str">
        <f t="shared" si="2"/>
        <v/>
      </c>
      <c r="N50" s="94" t="str">
        <f t="shared" si="3"/>
        <v/>
      </c>
    </row>
    <row r="51" spans="2:14">
      <c r="B51" s="80" t="s">
        <v>213</v>
      </c>
      <c r="C51" s="81" t="s">
        <v>214</v>
      </c>
      <c r="D51" s="6">
        <v>2.4174258800041748E-4</v>
      </c>
      <c r="E51" s="82"/>
      <c r="F51" s="8">
        <v>15.408120493760277</v>
      </c>
      <c r="G51" s="8">
        <v>0</v>
      </c>
      <c r="H51" s="8">
        <v>0</v>
      </c>
      <c r="I51" s="9">
        <v>0.59956922346937147</v>
      </c>
      <c r="K51" s="92" t="str">
        <f t="shared" si="0"/>
        <v>MG:Q2YKZ9 Putative binding protein BAB2_0491</v>
      </c>
      <c r="L51" s="93" t="str">
        <f t="shared" si="1"/>
        <v/>
      </c>
      <c r="M51" s="93" t="str">
        <f t="shared" si="2"/>
        <v/>
      </c>
      <c r="N51" s="94" t="str">
        <f t="shared" si="3"/>
        <v>MG:Q2YKZ9 Putative binding protein BAB2_0491</v>
      </c>
    </row>
    <row r="52" spans="2:14">
      <c r="B52" s="80" t="s">
        <v>215</v>
      </c>
      <c r="C52" s="81" t="s">
        <v>216</v>
      </c>
      <c r="D52" s="6">
        <v>8.4917181642196499E-4</v>
      </c>
      <c r="E52" s="82"/>
      <c r="F52" s="8">
        <v>1.1505434376449104</v>
      </c>
      <c r="G52" s="8">
        <v>4.9738232678496077</v>
      </c>
      <c r="H52" s="8">
        <v>0</v>
      </c>
      <c r="I52" s="9">
        <v>0.46619850853887923</v>
      </c>
      <c r="K52" s="92" t="str">
        <f t="shared" si="0"/>
        <v>MG:P0A3T2 31 kDa immunogenic protein</v>
      </c>
      <c r="L52" s="93" t="str">
        <f t="shared" si="1"/>
        <v>MG:P0A3T2 31 kDa immunogenic protein</v>
      </c>
      <c r="M52" s="93" t="str">
        <f t="shared" si="2"/>
        <v/>
      </c>
      <c r="N52" s="94" t="str">
        <f t="shared" si="3"/>
        <v>MG:P0A3T2 31 kDa immunogenic protein</v>
      </c>
    </row>
    <row r="53" spans="2:14">
      <c r="B53" s="80" t="s">
        <v>217</v>
      </c>
      <c r="C53" s="81" t="s">
        <v>122</v>
      </c>
      <c r="D53" s="6">
        <v>2.9328575475935501E-4</v>
      </c>
      <c r="E53" s="82"/>
      <c r="F53" s="8">
        <v>0</v>
      </c>
      <c r="G53" s="8">
        <v>0</v>
      </c>
      <c r="H53" s="8">
        <v>1.2996529939743253</v>
      </c>
      <c r="I53" s="9">
        <v>6.9526868966327369</v>
      </c>
      <c r="K53" s="92" t="str">
        <f t="shared" si="0"/>
        <v/>
      </c>
      <c r="L53" s="93" t="str">
        <f t="shared" si="1"/>
        <v/>
      </c>
      <c r="M53" s="93" t="str">
        <f t="shared" si="2"/>
        <v>MG:C3KVF0 L-lactate dehydrogenase</v>
      </c>
      <c r="N53" s="94" t="str">
        <f t="shared" si="3"/>
        <v>MG:C3KVF0 L-lactate dehydrogenase</v>
      </c>
    </row>
    <row r="54" spans="2:14">
      <c r="B54" s="80" t="s">
        <v>218</v>
      </c>
      <c r="C54" s="81" t="s">
        <v>122</v>
      </c>
      <c r="D54" s="6">
        <v>0</v>
      </c>
      <c r="E54" s="82"/>
      <c r="F54" s="8">
        <v>0</v>
      </c>
      <c r="G54" s="8">
        <v>0</v>
      </c>
      <c r="H54" s="8">
        <v>0</v>
      </c>
      <c r="I54" s="9">
        <v>2</v>
      </c>
      <c r="K54" s="92" t="str">
        <f t="shared" si="0"/>
        <v/>
      </c>
      <c r="L54" s="93" t="str">
        <f t="shared" si="1"/>
        <v/>
      </c>
      <c r="M54" s="93" t="str">
        <f t="shared" si="2"/>
        <v/>
      </c>
      <c r="N54" s="94" t="str">
        <f t="shared" si="3"/>
        <v>MG:Q9R4G8 Glycine reductase complex component B subunit gamma</v>
      </c>
    </row>
    <row r="55" spans="2:14">
      <c r="B55" s="80" t="s">
        <v>219</v>
      </c>
      <c r="C55" s="81" t="s">
        <v>220</v>
      </c>
      <c r="D55" s="6">
        <v>3.99392922757409E-5</v>
      </c>
      <c r="E55" s="82"/>
      <c r="F55" s="8">
        <v>31.266971043052223</v>
      </c>
      <c r="G55" s="8">
        <v>0</v>
      </c>
      <c r="H55" s="8">
        <v>12.449271075545438</v>
      </c>
      <c r="I55" s="9">
        <v>0</v>
      </c>
      <c r="K55" s="92" t="str">
        <f t="shared" si="0"/>
        <v>11SB_CUCMA 11S globulin subunit beta</v>
      </c>
      <c r="L55" s="93" t="str">
        <f t="shared" si="1"/>
        <v/>
      </c>
      <c r="M55" s="93" t="str">
        <f t="shared" si="2"/>
        <v>11SB_CUCMA 11S globulin subunit beta</v>
      </c>
      <c r="N55" s="94" t="str">
        <f t="shared" si="3"/>
        <v/>
      </c>
    </row>
    <row r="56" spans="2:14">
      <c r="B56" s="80" t="s">
        <v>221</v>
      </c>
      <c r="C56" s="81" t="s">
        <v>222</v>
      </c>
      <c r="D56" s="6">
        <v>7.7186508568569297E-3</v>
      </c>
      <c r="E56" s="82"/>
      <c r="F56" s="8">
        <v>1.5692917699001798</v>
      </c>
      <c r="G56" s="8">
        <v>0</v>
      </c>
      <c r="H56" s="8">
        <v>0.12797776437935568</v>
      </c>
      <c r="I56" s="9">
        <v>0.97588873163121892</v>
      </c>
      <c r="K56" s="92" t="str">
        <f t="shared" si="0"/>
        <v>MG:Q9RU24 Probable ABC transporter-binding protein DR_1571</v>
      </c>
      <c r="L56" s="93" t="str">
        <f t="shared" si="1"/>
        <v/>
      </c>
      <c r="M56" s="93" t="str">
        <f t="shared" si="2"/>
        <v>MG:Q9RU24 Probable ABC transporter-binding protein DR_1571</v>
      </c>
      <c r="N56" s="94" t="str">
        <f t="shared" si="3"/>
        <v>MG:Q9RU24 Probable ABC transporter-binding protein DR_1571</v>
      </c>
    </row>
    <row r="57" spans="2:14">
      <c r="B57" s="80" t="s">
        <v>223</v>
      </c>
      <c r="C57" s="81" t="s">
        <v>222</v>
      </c>
      <c r="D57" s="6">
        <v>0</v>
      </c>
      <c r="E57" s="82"/>
      <c r="F57" s="8">
        <v>2</v>
      </c>
      <c r="G57" s="8">
        <v>0</v>
      </c>
      <c r="H57" s="8">
        <v>0</v>
      </c>
      <c r="I57" s="9">
        <v>0</v>
      </c>
      <c r="K57" s="92" t="str">
        <f t="shared" si="0"/>
        <v>MG:Q9RYM8 subtilase-type serine protease DR_A0283</v>
      </c>
      <c r="L57" s="93" t="str">
        <f t="shared" si="1"/>
        <v/>
      </c>
      <c r="M57" s="93" t="str">
        <f t="shared" si="2"/>
        <v/>
      </c>
      <c r="N57" s="94" t="str">
        <f t="shared" si="3"/>
        <v/>
      </c>
    </row>
    <row r="58" spans="2:14">
      <c r="B58" s="80" t="s">
        <v>224</v>
      </c>
      <c r="C58" s="81" t="s">
        <v>222</v>
      </c>
      <c r="D58" s="6">
        <v>3.5966048050640202E-5</v>
      </c>
      <c r="E58" s="82"/>
      <c r="F58" s="8">
        <v>102.6584906153229</v>
      </c>
      <c r="G58" s="8">
        <v>55.187387507236252</v>
      </c>
      <c r="H58" s="8">
        <v>0</v>
      </c>
      <c r="I58" s="9">
        <v>0</v>
      </c>
      <c r="K58" s="92" t="str">
        <f t="shared" si="0"/>
        <v>MG:Q9RUE8 ABC transporter-binding protein DR_1438</v>
      </c>
      <c r="L58" s="93" t="str">
        <f t="shared" si="1"/>
        <v>MG:Q9RUE8 ABC transporter-binding protein DR_1438</v>
      </c>
      <c r="M58" s="93" t="str">
        <f t="shared" si="2"/>
        <v/>
      </c>
      <c r="N58" s="94" t="str">
        <f t="shared" si="3"/>
        <v/>
      </c>
    </row>
    <row r="59" spans="2:14">
      <c r="B59" s="80" t="s">
        <v>225</v>
      </c>
      <c r="C59" s="81" t="s">
        <v>226</v>
      </c>
      <c r="D59" s="6">
        <v>4.5252964069146549E-5</v>
      </c>
      <c r="E59" s="82"/>
      <c r="F59" s="8">
        <v>0</v>
      </c>
      <c r="G59" s="8">
        <v>219.68070648967972</v>
      </c>
      <c r="H59" s="8">
        <v>0</v>
      </c>
      <c r="I59" s="9">
        <v>8.8858593851874428</v>
      </c>
      <c r="K59" s="92" t="str">
        <f t="shared" si="0"/>
        <v/>
      </c>
      <c r="L59" s="93" t="str">
        <f t="shared" si="1"/>
        <v>MG:A4J5N8 Malate dehydrogenase</v>
      </c>
      <c r="M59" s="93" t="str">
        <f t="shared" si="2"/>
        <v/>
      </c>
      <c r="N59" s="94" t="str">
        <f t="shared" si="3"/>
        <v>MG:A4J5N8 Malate dehydrogenase</v>
      </c>
    </row>
    <row r="60" spans="2:14">
      <c r="B60" s="80" t="s">
        <v>227</v>
      </c>
      <c r="C60" s="81" t="s">
        <v>228</v>
      </c>
      <c r="D60" s="6">
        <v>1.26935770500127E-4</v>
      </c>
      <c r="E60" s="82"/>
      <c r="F60" s="8">
        <v>4.7608687235822096</v>
      </c>
      <c r="G60" s="8">
        <v>0</v>
      </c>
      <c r="H60" s="8">
        <v>0</v>
      </c>
      <c r="I60" s="9">
        <v>14.320383871394599</v>
      </c>
      <c r="K60" s="92" t="str">
        <f t="shared" si="0"/>
        <v>MG:O18404 3-hydroxyacyl-CoA dehydrogenase type-2</v>
      </c>
      <c r="L60" s="93" t="str">
        <f t="shared" si="1"/>
        <v/>
      </c>
      <c r="M60" s="93" t="str">
        <f t="shared" si="2"/>
        <v/>
      </c>
      <c r="N60" s="94" t="str">
        <f t="shared" si="3"/>
        <v>MG:O18404 3-hydroxyacyl-CoA dehydrogenase type-2</v>
      </c>
    </row>
    <row r="61" spans="2:14">
      <c r="B61" s="80" t="s">
        <v>229</v>
      </c>
      <c r="C61" s="81" t="s">
        <v>228</v>
      </c>
      <c r="D61" s="6">
        <v>0</v>
      </c>
      <c r="E61" s="82"/>
      <c r="F61" s="8">
        <v>0</v>
      </c>
      <c r="G61" s="8">
        <v>0</v>
      </c>
      <c r="H61" s="8">
        <v>0</v>
      </c>
      <c r="I61" s="9">
        <v>0</v>
      </c>
      <c r="K61" s="92" t="str">
        <f t="shared" si="0"/>
        <v/>
      </c>
      <c r="L61" s="93" t="str">
        <f t="shared" si="1"/>
        <v/>
      </c>
      <c r="M61" s="93" t="str">
        <f t="shared" si="2"/>
        <v/>
      </c>
      <c r="N61" s="94" t="str">
        <f t="shared" si="3"/>
        <v/>
      </c>
    </row>
    <row r="62" spans="2:14">
      <c r="B62" s="80" t="s">
        <v>230</v>
      </c>
      <c r="C62" s="81" t="s">
        <v>231</v>
      </c>
      <c r="D62" s="6">
        <v>1.5733381013621202E-3</v>
      </c>
      <c r="E62" s="82"/>
      <c r="F62" s="8">
        <v>1.7943143172012062</v>
      </c>
      <c r="G62" s="8">
        <v>0</v>
      </c>
      <c r="H62" s="8">
        <v>0</v>
      </c>
      <c r="I62" s="9">
        <v>0.82386566508591585</v>
      </c>
      <c r="K62" s="92" t="str">
        <f t="shared" si="0"/>
        <v>MG:P19543 Pyruvate-flavodoxin oxidoreductase</v>
      </c>
      <c r="L62" s="93" t="str">
        <f t="shared" si="1"/>
        <v/>
      </c>
      <c r="M62" s="93" t="str">
        <f t="shared" si="2"/>
        <v/>
      </c>
      <c r="N62" s="94" t="str">
        <f t="shared" si="3"/>
        <v>MG:P19543 Pyruvate-flavodoxin oxidoreductase</v>
      </c>
    </row>
    <row r="63" spans="2:14">
      <c r="B63" s="80" t="s">
        <v>232</v>
      </c>
      <c r="C63" s="81" t="s">
        <v>231</v>
      </c>
      <c r="D63" s="6">
        <v>0</v>
      </c>
      <c r="E63" s="82"/>
      <c r="F63" s="8">
        <v>1</v>
      </c>
      <c r="G63" s="8">
        <v>0</v>
      </c>
      <c r="H63" s="8">
        <v>2</v>
      </c>
      <c r="I63" s="9">
        <v>0</v>
      </c>
      <c r="K63" s="92" t="str">
        <f t="shared" si="0"/>
        <v>MG:P0AC41 Succinate dehydrogenase flavoprotein subunit</v>
      </c>
      <c r="L63" s="93" t="str">
        <f t="shared" si="1"/>
        <v/>
      </c>
      <c r="M63" s="93" t="str">
        <f t="shared" si="2"/>
        <v>MG:P0AC41 Succinate dehydrogenase flavoprotein subunit</v>
      </c>
      <c r="N63" s="94" t="str">
        <f t="shared" si="3"/>
        <v/>
      </c>
    </row>
    <row r="64" spans="2:14">
      <c r="B64" s="80" t="s">
        <v>233</v>
      </c>
      <c r="C64" s="81" t="s">
        <v>231</v>
      </c>
      <c r="D64" s="6">
        <v>0</v>
      </c>
      <c r="E64" s="82"/>
      <c r="F64" s="8">
        <v>2</v>
      </c>
      <c r="G64" s="8">
        <v>0</v>
      </c>
      <c r="H64" s="8">
        <v>1</v>
      </c>
      <c r="I64" s="9">
        <v>0</v>
      </c>
      <c r="K64" s="92" t="str">
        <f t="shared" si="0"/>
        <v>MG:P0A1X1 Outer membrane lipoprotein SlyB</v>
      </c>
      <c r="L64" s="93" t="str">
        <f t="shared" si="1"/>
        <v/>
      </c>
      <c r="M64" s="93" t="str">
        <f t="shared" si="2"/>
        <v>MG:P0A1X1 Outer membrane lipoprotein SlyB</v>
      </c>
      <c r="N64" s="94" t="str">
        <f t="shared" si="3"/>
        <v/>
      </c>
    </row>
    <row r="65" spans="2:14">
      <c r="B65" s="80" t="s">
        <v>234</v>
      </c>
      <c r="C65" s="81" t="s">
        <v>231</v>
      </c>
      <c r="D65" s="6">
        <v>4.0832240277164202E-4</v>
      </c>
      <c r="E65" s="82"/>
      <c r="F65" s="8">
        <v>1.6292978177103528</v>
      </c>
      <c r="G65" s="8">
        <v>0</v>
      </c>
      <c r="H65" s="8">
        <v>0</v>
      </c>
      <c r="I65" s="9">
        <v>2.6970597343799398</v>
      </c>
      <c r="K65" s="92" t="str">
        <f t="shared" si="0"/>
        <v>MG:P39265 D-allose-binding periplasmic protein</v>
      </c>
      <c r="L65" s="93" t="str">
        <f t="shared" si="1"/>
        <v/>
      </c>
      <c r="M65" s="93" t="str">
        <f t="shared" si="2"/>
        <v/>
      </c>
      <c r="N65" s="94" t="str">
        <f t="shared" si="3"/>
        <v>MG:P39265 D-allose-binding periplasmic protein</v>
      </c>
    </row>
    <row r="66" spans="2:14">
      <c r="B66" s="80" t="s">
        <v>235</v>
      </c>
      <c r="C66" s="81" t="s">
        <v>236</v>
      </c>
      <c r="D66" s="6">
        <v>1.87371517119578E-3</v>
      </c>
      <c r="E66" s="82"/>
      <c r="F66" s="8">
        <v>1.0750711162034496</v>
      </c>
      <c r="G66" s="8">
        <v>0</v>
      </c>
      <c r="H66" s="8">
        <v>0</v>
      </c>
      <c r="I66" s="9">
        <v>1.2403080094041719</v>
      </c>
      <c r="K66" s="92" t="str">
        <f t="shared" si="0"/>
        <v>MG:P39325 ABC transporter periplasmic-binding protein YtfQ</v>
      </c>
      <c r="L66" s="93" t="str">
        <f t="shared" si="1"/>
        <v/>
      </c>
      <c r="M66" s="93" t="str">
        <f t="shared" si="2"/>
        <v/>
      </c>
      <c r="N66" s="94" t="str">
        <f t="shared" si="3"/>
        <v>MG:P39325 ABC transporter periplasmic-binding protein YtfQ</v>
      </c>
    </row>
    <row r="67" spans="2:14">
      <c r="B67" s="80" t="s">
        <v>237</v>
      </c>
      <c r="C67" s="81" t="s">
        <v>236</v>
      </c>
      <c r="D67" s="6">
        <v>1.6808988887612601E-4</v>
      </c>
      <c r="E67" s="82"/>
      <c r="F67" s="8">
        <v>0.61420985312164034</v>
      </c>
      <c r="G67" s="8">
        <v>0</v>
      </c>
      <c r="H67" s="8">
        <v>0</v>
      </c>
      <c r="I67" s="9">
        <v>10.703542492857531</v>
      </c>
      <c r="K67" s="92" t="str">
        <f t="shared" si="0"/>
        <v>MG:P52643 D-lactate dehydrogenase</v>
      </c>
      <c r="L67" s="93" t="str">
        <f t="shared" si="1"/>
        <v/>
      </c>
      <c r="M67" s="93" t="str">
        <f t="shared" si="2"/>
        <v/>
      </c>
      <c r="N67" s="94" t="str">
        <f t="shared" si="3"/>
        <v>MG:P52643 D-lactate dehydrogenase</v>
      </c>
    </row>
    <row r="68" spans="2:14">
      <c r="B68" s="83" t="s">
        <v>238</v>
      </c>
      <c r="C68" s="81" t="s">
        <v>236</v>
      </c>
      <c r="D68" s="6">
        <v>0</v>
      </c>
      <c r="E68" s="82"/>
      <c r="F68" s="8">
        <v>0</v>
      </c>
      <c r="G68" s="8">
        <v>0</v>
      </c>
      <c r="H68" s="8">
        <v>0</v>
      </c>
      <c r="I68" s="9">
        <v>0</v>
      </c>
      <c r="K68" s="92" t="str">
        <f t="shared" si="0"/>
        <v/>
      </c>
      <c r="L68" s="93" t="str">
        <f t="shared" si="1"/>
        <v/>
      </c>
      <c r="M68" s="93" t="str">
        <f t="shared" si="2"/>
        <v/>
      </c>
      <c r="N68" s="94" t="str">
        <f t="shared" si="3"/>
        <v/>
      </c>
    </row>
    <row r="69" spans="2:14">
      <c r="B69" s="83" t="s">
        <v>239</v>
      </c>
      <c r="C69" s="81" t="s">
        <v>90</v>
      </c>
      <c r="D69" s="6">
        <v>2.1292916388767402E-2</v>
      </c>
      <c r="E69" s="82"/>
      <c r="F69" s="8">
        <v>0.36953765778592018</v>
      </c>
      <c r="G69" s="8">
        <v>0.13132801884585571</v>
      </c>
      <c r="H69" s="8">
        <v>0.18939545251335571</v>
      </c>
      <c r="I69" s="9">
        <v>1.9940292869764957</v>
      </c>
      <c r="K69" s="92" t="str">
        <f t="shared" si="0"/>
        <v>MG:Q58929  5.10-methylenetetrahydromethanopterin reductase</v>
      </c>
      <c r="L69" s="93" t="str">
        <f t="shared" si="1"/>
        <v>MG:Q58929  5.10-methylenetetrahydromethanopterin reductase</v>
      </c>
      <c r="M69" s="93" t="str">
        <f t="shared" si="2"/>
        <v>MG:Q58929  5.10-methylenetetrahydromethanopterin reductase</v>
      </c>
      <c r="N69" s="94" t="str">
        <f t="shared" si="3"/>
        <v>MG:Q58929  5.10-methylenetetrahydromethanopterin reductase</v>
      </c>
    </row>
    <row r="70" spans="2:14">
      <c r="B70" s="83" t="s">
        <v>240</v>
      </c>
      <c r="C70" s="81" t="s">
        <v>90</v>
      </c>
      <c r="D70" s="6">
        <v>1.2787942834436451E-2</v>
      </c>
      <c r="E70" s="82"/>
      <c r="F70" s="8">
        <v>0.5313085868724462</v>
      </c>
      <c r="G70" s="8">
        <v>2.0256911684140069</v>
      </c>
      <c r="H70" s="8">
        <v>0.17734559324375121</v>
      </c>
      <c r="I70" s="9">
        <v>1.4580655558184696</v>
      </c>
      <c r="K70" s="92" t="str">
        <f t="shared" si="0"/>
        <v>MG: O27784 5.10-methylenetetrahydromethanopterin reductase</v>
      </c>
      <c r="L70" s="93" t="str">
        <f t="shared" si="1"/>
        <v>MG: O27784 5.10-methylenetetrahydromethanopterin reductase</v>
      </c>
      <c r="M70" s="93" t="str">
        <f t="shared" si="2"/>
        <v>MG: O27784 5.10-methylenetetrahydromethanopterin reductase</v>
      </c>
      <c r="N70" s="94" t="str">
        <f t="shared" si="3"/>
        <v>MG: O27784 5.10-methylenetetrahydromethanopterin reductase</v>
      </c>
    </row>
    <row r="71" spans="2:14">
      <c r="B71" s="80" t="s">
        <v>241</v>
      </c>
      <c r="C71" s="81" t="s">
        <v>90</v>
      </c>
      <c r="D71" s="6">
        <v>1.4914626676666648E-3</v>
      </c>
      <c r="E71" s="82"/>
      <c r="F71" s="8">
        <v>1.0006488422844564</v>
      </c>
      <c r="G71" s="8">
        <v>3.0768186878134967</v>
      </c>
      <c r="H71" s="8">
        <v>8.7644804715675997E-2</v>
      </c>
      <c r="I71" s="9">
        <v>0.9493601192803508</v>
      </c>
      <c r="K71" s="92" t="str">
        <f t="shared" si="0"/>
        <v>MG:Q8TRC4 Elongation factor 1-alpha</v>
      </c>
      <c r="L71" s="93" t="str">
        <f t="shared" si="1"/>
        <v>MG:Q8TRC4 Elongation factor 1-alpha</v>
      </c>
      <c r="M71" s="93" t="str">
        <f t="shared" si="2"/>
        <v>MG:Q8TRC4 Elongation factor 1-alpha</v>
      </c>
      <c r="N71" s="94" t="str">
        <f t="shared" si="3"/>
        <v>MG:Q8TRC4 Elongation factor 1-alpha</v>
      </c>
    </row>
    <row r="72" spans="2:14">
      <c r="B72" s="80" t="s">
        <v>242</v>
      </c>
      <c r="C72" s="81" t="s">
        <v>90</v>
      </c>
      <c r="D72" s="6">
        <v>1.02086920956573E-3</v>
      </c>
      <c r="E72" s="82"/>
      <c r="F72" s="8">
        <v>0</v>
      </c>
      <c r="G72" s="8">
        <v>0</v>
      </c>
      <c r="H72" s="8">
        <v>0</v>
      </c>
      <c r="I72" s="9">
        <v>7.1471334164313136</v>
      </c>
      <c r="K72" s="92" t="str">
        <f t="shared" ref="K72:K135" si="4">IF(F72&gt;0,B72,"")</f>
        <v/>
      </c>
      <c r="L72" s="93" t="str">
        <f t="shared" ref="L72:L135" si="5">IF(G72&gt;0,B72,"")</f>
        <v/>
      </c>
      <c r="M72" s="93" t="str">
        <f t="shared" ref="M72:M135" si="6">IF(H72&gt;0,B72,"")</f>
        <v/>
      </c>
      <c r="N72" s="94" t="str">
        <f t="shared" ref="N72:N135" si="7">IF(I72&gt;0,B72,"")</f>
        <v>MG:Q50570 Formate dehydrogenase subunit beta</v>
      </c>
    </row>
    <row r="73" spans="2:14">
      <c r="B73" s="80" t="s">
        <v>243</v>
      </c>
      <c r="C73" s="81" t="s">
        <v>118</v>
      </c>
      <c r="D73" s="6">
        <v>0</v>
      </c>
      <c r="E73" s="82"/>
      <c r="F73" s="8">
        <v>0</v>
      </c>
      <c r="G73" s="8">
        <v>2</v>
      </c>
      <c r="H73" s="8">
        <v>1</v>
      </c>
      <c r="I73" s="9">
        <v>1</v>
      </c>
      <c r="K73" s="92" t="str">
        <f t="shared" si="4"/>
        <v/>
      </c>
      <c r="L73" s="93" t="str">
        <f t="shared" si="5"/>
        <v>MG:A9KKU0 Chaperone protein DnaK</v>
      </c>
      <c r="M73" s="93" t="str">
        <f t="shared" si="6"/>
        <v>MG:A9KKU0 Chaperone protein DnaK</v>
      </c>
      <c r="N73" s="94" t="str">
        <f t="shared" si="7"/>
        <v>MG:A9KKU0 Chaperone protein DnaK</v>
      </c>
    </row>
    <row r="74" spans="2:14">
      <c r="B74" s="80" t="s">
        <v>244</v>
      </c>
      <c r="C74" s="81" t="s">
        <v>245</v>
      </c>
      <c r="D74" s="6">
        <v>0</v>
      </c>
      <c r="E74" s="82"/>
      <c r="F74" s="8">
        <v>2</v>
      </c>
      <c r="G74" s="8">
        <v>0</v>
      </c>
      <c r="H74" s="8">
        <v>0</v>
      </c>
      <c r="I74" s="9">
        <v>0</v>
      </c>
      <c r="K74" s="92" t="str">
        <f t="shared" si="4"/>
        <v>MG:A5WCK2 50S ribosomal protein L5</v>
      </c>
      <c r="L74" s="93" t="str">
        <f t="shared" si="5"/>
        <v/>
      </c>
      <c r="M74" s="93" t="str">
        <f t="shared" si="6"/>
        <v/>
      </c>
      <c r="N74" s="94" t="str">
        <f t="shared" si="7"/>
        <v/>
      </c>
    </row>
    <row r="75" spans="2:14">
      <c r="B75" s="83" t="s">
        <v>246</v>
      </c>
      <c r="C75" s="81" t="s">
        <v>247</v>
      </c>
      <c r="D75" s="6">
        <v>0</v>
      </c>
      <c r="E75" s="82"/>
      <c r="F75" s="8">
        <v>0</v>
      </c>
      <c r="G75" s="8">
        <v>0</v>
      </c>
      <c r="H75" s="8">
        <v>0</v>
      </c>
      <c r="I75" s="9">
        <v>0</v>
      </c>
      <c r="K75" s="92" t="str">
        <f t="shared" si="4"/>
        <v/>
      </c>
      <c r="L75" s="93" t="str">
        <f t="shared" si="5"/>
        <v/>
      </c>
      <c r="M75" s="93" t="str">
        <f t="shared" si="6"/>
        <v/>
      </c>
      <c r="N75" s="94" t="str">
        <f t="shared" si="7"/>
        <v/>
      </c>
    </row>
    <row r="76" spans="2:14">
      <c r="B76" s="80" t="s">
        <v>248</v>
      </c>
      <c r="C76" s="81" t="s">
        <v>247</v>
      </c>
      <c r="D76" s="6">
        <v>9.1984378740723143E-5</v>
      </c>
      <c r="E76" s="82"/>
      <c r="F76" s="8">
        <v>0</v>
      </c>
      <c r="G76" s="8">
        <v>0</v>
      </c>
      <c r="H76" s="8">
        <v>19.257302534478359</v>
      </c>
      <c r="I76" s="9">
        <v>49.563219745942519</v>
      </c>
      <c r="K76" s="92" t="str">
        <f t="shared" si="4"/>
        <v/>
      </c>
      <c r="L76" s="93" t="str">
        <f t="shared" si="5"/>
        <v/>
      </c>
      <c r="M76" s="93" t="str">
        <f t="shared" si="6"/>
        <v>GLYG1_SOYBN Glycinin G1</v>
      </c>
      <c r="N76" s="94" t="str">
        <f t="shared" si="7"/>
        <v>GLYG1_SOYBN Glycinin G1</v>
      </c>
    </row>
    <row r="77" spans="2:14">
      <c r="B77" s="80" t="s">
        <v>249</v>
      </c>
      <c r="C77" s="81" t="s">
        <v>250</v>
      </c>
      <c r="D77" s="6">
        <v>0</v>
      </c>
      <c r="E77" s="82"/>
      <c r="F77" s="8">
        <v>2</v>
      </c>
      <c r="G77" s="8">
        <v>0</v>
      </c>
      <c r="H77" s="8">
        <v>0</v>
      </c>
      <c r="I77" s="9">
        <v>0</v>
      </c>
      <c r="K77" s="92" t="str">
        <f t="shared" si="4"/>
        <v>MG: P33950 Heme-binding protein A</v>
      </c>
      <c r="L77" s="93" t="str">
        <f t="shared" si="5"/>
        <v/>
      </c>
      <c r="M77" s="93" t="str">
        <f t="shared" si="6"/>
        <v/>
      </c>
      <c r="N77" s="94" t="str">
        <f t="shared" si="7"/>
        <v/>
      </c>
    </row>
    <row r="78" spans="2:14">
      <c r="B78" s="80" t="s">
        <v>251</v>
      </c>
      <c r="C78" s="81" t="s">
        <v>250</v>
      </c>
      <c r="D78" s="6">
        <v>0</v>
      </c>
      <c r="E78" s="82"/>
      <c r="F78" s="8">
        <v>0</v>
      </c>
      <c r="G78" s="8">
        <v>2</v>
      </c>
      <c r="H78" s="8">
        <v>0</v>
      </c>
      <c r="I78" s="9">
        <v>0</v>
      </c>
      <c r="K78" s="92" t="str">
        <f t="shared" si="4"/>
        <v/>
      </c>
      <c r="L78" s="93" t="str">
        <f t="shared" si="5"/>
        <v>MG:P44992 Uncharacterized protein HI_1028</v>
      </c>
      <c r="M78" s="93" t="str">
        <f t="shared" si="6"/>
        <v/>
      </c>
      <c r="N78" s="94" t="str">
        <f t="shared" si="7"/>
        <v/>
      </c>
    </row>
    <row r="79" spans="2:14">
      <c r="B79" s="80" t="s">
        <v>252</v>
      </c>
      <c r="C79" s="81" t="s">
        <v>253</v>
      </c>
      <c r="D79" s="6">
        <v>0</v>
      </c>
      <c r="E79" s="82"/>
      <c r="F79" s="8">
        <v>0</v>
      </c>
      <c r="G79" s="8">
        <v>0</v>
      </c>
      <c r="H79" s="8">
        <v>2</v>
      </c>
      <c r="I79" s="9">
        <v>0</v>
      </c>
      <c r="K79" s="92" t="str">
        <f t="shared" si="4"/>
        <v/>
      </c>
      <c r="L79" s="93" t="str">
        <f t="shared" si="5"/>
        <v/>
      </c>
      <c r="M79" s="93" t="str">
        <f t="shared" si="6"/>
        <v>CTRC_HUMAN Chymotrypsin-C</v>
      </c>
      <c r="N79" s="94" t="str">
        <f t="shared" si="7"/>
        <v/>
      </c>
    </row>
    <row r="80" spans="2:14">
      <c r="B80" s="80" t="s">
        <v>254</v>
      </c>
      <c r="C80" s="81" t="s">
        <v>255</v>
      </c>
      <c r="D80" s="6">
        <v>0</v>
      </c>
      <c r="E80" s="82"/>
      <c r="F80" s="8">
        <v>0</v>
      </c>
      <c r="G80" s="8">
        <v>0</v>
      </c>
      <c r="H80" s="8">
        <v>2</v>
      </c>
      <c r="I80" s="9">
        <v>0</v>
      </c>
      <c r="K80" s="92" t="str">
        <f t="shared" si="4"/>
        <v/>
      </c>
      <c r="L80" s="93" t="str">
        <f t="shared" si="5"/>
        <v/>
      </c>
      <c r="M80" s="93" t="str">
        <f t="shared" si="6"/>
        <v>ALBU_PONAB Serum albumin</v>
      </c>
      <c r="N80" s="94" t="str">
        <f t="shared" si="7"/>
        <v/>
      </c>
    </row>
    <row r="81" spans="2:14">
      <c r="B81" s="80" t="s">
        <v>256</v>
      </c>
      <c r="C81" s="81" t="s">
        <v>257</v>
      </c>
      <c r="D81" s="6">
        <v>0</v>
      </c>
      <c r="E81" s="82"/>
      <c r="F81" s="8">
        <v>0</v>
      </c>
      <c r="G81" s="8">
        <v>2</v>
      </c>
      <c r="H81" s="8">
        <v>0</v>
      </c>
      <c r="I81" s="9">
        <v>0</v>
      </c>
      <c r="K81" s="92" t="str">
        <f t="shared" si="4"/>
        <v/>
      </c>
      <c r="L81" s="93" t="str">
        <f t="shared" si="5"/>
        <v>SUCC_MARMS Succinyl-CoA ligase [ADP-forming] subunit beta</v>
      </c>
      <c r="M81" s="93" t="str">
        <f t="shared" si="6"/>
        <v/>
      </c>
      <c r="N81" s="94" t="str">
        <f t="shared" si="7"/>
        <v/>
      </c>
    </row>
    <row r="82" spans="2:14">
      <c r="B82" s="80" t="s">
        <v>258</v>
      </c>
      <c r="C82" s="81" t="s">
        <v>259</v>
      </c>
      <c r="D82" s="6">
        <v>7.9611913523548999E-4</v>
      </c>
      <c r="E82" s="82"/>
      <c r="F82" s="8">
        <v>0</v>
      </c>
      <c r="G82" s="8">
        <v>0.37250694271166945</v>
      </c>
      <c r="H82" s="8">
        <v>0</v>
      </c>
      <c r="I82" s="9">
        <v>10.251906867409895</v>
      </c>
      <c r="K82" s="92" t="str">
        <f t="shared" si="4"/>
        <v/>
      </c>
      <c r="L82" s="93" t="str">
        <f t="shared" si="5"/>
        <v>MG:P06131 Formate dehydrogenase subunit alpha</v>
      </c>
      <c r="M82" s="93" t="str">
        <f t="shared" si="6"/>
        <v/>
      </c>
      <c r="N82" s="94" t="str">
        <f t="shared" si="7"/>
        <v>MG:P06131 Formate dehydrogenase subunit alpha</v>
      </c>
    </row>
    <row r="83" spans="2:14">
      <c r="B83" s="80" t="s">
        <v>260</v>
      </c>
      <c r="C83" s="81" t="s">
        <v>261</v>
      </c>
      <c r="D83" s="6">
        <v>0</v>
      </c>
      <c r="E83" s="82"/>
      <c r="F83" s="8">
        <v>0</v>
      </c>
      <c r="G83" s="8">
        <v>2</v>
      </c>
      <c r="H83" s="8">
        <v>0</v>
      </c>
      <c r="I83" s="9">
        <v>0</v>
      </c>
      <c r="K83" s="92" t="str">
        <f t="shared" si="4"/>
        <v/>
      </c>
      <c r="L83" s="93" t="str">
        <f t="shared" si="5"/>
        <v>MTD_METS3 F420-dependent methylenetetrahydromethanopterin dehydrogenase</v>
      </c>
      <c r="M83" s="93" t="str">
        <f t="shared" si="6"/>
        <v/>
      </c>
      <c r="N83" s="94" t="str">
        <f t="shared" si="7"/>
        <v/>
      </c>
    </row>
    <row r="84" spans="2:14">
      <c r="B84" s="80" t="s">
        <v>262</v>
      </c>
      <c r="C84" s="81" t="s">
        <v>263</v>
      </c>
      <c r="D84" s="6">
        <v>0</v>
      </c>
      <c r="E84" s="82"/>
      <c r="F84" s="8">
        <v>0</v>
      </c>
      <c r="G84" s="8">
        <v>2</v>
      </c>
      <c r="H84" s="8">
        <v>0</v>
      </c>
      <c r="I84" s="9">
        <v>0</v>
      </c>
      <c r="K84" s="92" t="str">
        <f t="shared" si="4"/>
        <v/>
      </c>
      <c r="L84" s="93" t="str">
        <f t="shared" si="5"/>
        <v>MG:Q58152 Uncharacterized protein MJ0742</v>
      </c>
      <c r="M84" s="93" t="str">
        <f t="shared" si="6"/>
        <v/>
      </c>
      <c r="N84" s="94" t="str">
        <f t="shared" si="7"/>
        <v/>
      </c>
    </row>
    <row r="85" spans="2:14">
      <c r="B85" s="80" t="s">
        <v>264</v>
      </c>
      <c r="C85" s="81" t="s">
        <v>263</v>
      </c>
      <c r="D85" s="6">
        <v>0</v>
      </c>
      <c r="E85" s="82"/>
      <c r="F85" s="8">
        <v>0</v>
      </c>
      <c r="G85" s="8">
        <v>2</v>
      </c>
      <c r="H85" s="8">
        <v>1</v>
      </c>
      <c r="I85" s="9">
        <v>0</v>
      </c>
      <c r="K85" s="92" t="str">
        <f t="shared" si="4"/>
        <v/>
      </c>
      <c r="L85" s="93" t="str">
        <f t="shared" si="5"/>
        <v>MG: Q57997 Y577_METJA Universal stress protein MJ0577</v>
      </c>
      <c r="M85" s="93" t="str">
        <f t="shared" si="6"/>
        <v>MG: Q57997 Y577_METJA Universal stress protein MJ0577</v>
      </c>
      <c r="N85" s="94" t="str">
        <f t="shared" si="7"/>
        <v/>
      </c>
    </row>
    <row r="86" spans="2:14">
      <c r="B86" s="80" t="s">
        <v>265</v>
      </c>
      <c r="C86" s="81" t="s">
        <v>266</v>
      </c>
      <c r="D86" s="6">
        <v>1.5636648526552101E-3</v>
      </c>
      <c r="E86" s="82"/>
      <c r="F86" s="8">
        <v>0</v>
      </c>
      <c r="G86" s="8">
        <v>0.79451625085841904</v>
      </c>
      <c r="H86" s="8">
        <v>0</v>
      </c>
      <c r="I86" s="9">
        <v>9.6071705593965646</v>
      </c>
      <c r="K86" s="92" t="str">
        <f t="shared" si="4"/>
        <v/>
      </c>
      <c r="L86" s="93" t="str">
        <f t="shared" si="5"/>
        <v>MTD_METMJ F420-dependent methylenetetrahydromethanopterin dehydrogenase</v>
      </c>
      <c r="M86" s="93" t="str">
        <f t="shared" si="6"/>
        <v/>
      </c>
      <c r="N86" s="94" t="str">
        <f t="shared" si="7"/>
        <v>MTD_METMJ F420-dependent methylenetetrahydromethanopterin dehydrogenase</v>
      </c>
    </row>
    <row r="87" spans="2:14">
      <c r="B87" s="80" t="s">
        <v>267</v>
      </c>
      <c r="C87" s="81" t="s">
        <v>268</v>
      </c>
      <c r="D87" s="6">
        <v>0</v>
      </c>
      <c r="E87" s="82"/>
      <c r="F87" s="8">
        <v>0</v>
      </c>
      <c r="G87" s="8">
        <v>2</v>
      </c>
      <c r="H87" s="8">
        <v>0</v>
      </c>
      <c r="I87" s="9">
        <v>0</v>
      </c>
      <c r="K87" s="92" t="str">
        <f t="shared" si="4"/>
        <v/>
      </c>
      <c r="L87" s="93" t="str">
        <f t="shared" si="5"/>
        <v>MG:P26692 Acetyl-CoA decarbonylase/synthase complex subunit alpha</v>
      </c>
      <c r="M87" s="93" t="str">
        <f t="shared" si="6"/>
        <v/>
      </c>
      <c r="N87" s="94" t="str">
        <f t="shared" si="7"/>
        <v/>
      </c>
    </row>
    <row r="88" spans="2:14">
      <c r="B88" s="80" t="s">
        <v>269</v>
      </c>
      <c r="C88" s="81" t="s">
        <v>268</v>
      </c>
      <c r="D88" s="6">
        <v>0</v>
      </c>
      <c r="E88" s="82"/>
      <c r="F88" s="8">
        <v>0</v>
      </c>
      <c r="G88" s="8">
        <v>2</v>
      </c>
      <c r="H88" s="8">
        <v>0</v>
      </c>
      <c r="I88" s="9">
        <v>0</v>
      </c>
      <c r="K88" s="92" t="str">
        <f t="shared" si="4"/>
        <v/>
      </c>
      <c r="L88" s="93" t="str">
        <f t="shared" si="5"/>
        <v>YAC1_METCN Uncharacterized 16.9 kDa protein in acs 3region</v>
      </c>
      <c r="M88" s="93" t="str">
        <f t="shared" si="6"/>
        <v/>
      </c>
      <c r="N88" s="94" t="str">
        <f t="shared" si="7"/>
        <v/>
      </c>
    </row>
    <row r="89" spans="2:14">
      <c r="B89" s="80" t="s">
        <v>270</v>
      </c>
      <c r="C89" s="81" t="s">
        <v>271</v>
      </c>
      <c r="D89" s="6">
        <v>0</v>
      </c>
      <c r="E89" s="82"/>
      <c r="F89" s="8">
        <v>0</v>
      </c>
      <c r="G89" s="8">
        <v>2</v>
      </c>
      <c r="H89" s="8">
        <v>1</v>
      </c>
      <c r="I89" s="9">
        <v>0</v>
      </c>
      <c r="K89" s="92" t="str">
        <f t="shared" si="4"/>
        <v/>
      </c>
      <c r="L89" s="93" t="str">
        <f t="shared" si="5"/>
        <v>PPAC_METTP Manganese-dependent inorganic pyrophosphatase</v>
      </c>
      <c r="M89" s="93" t="str">
        <f t="shared" si="6"/>
        <v>PPAC_METTP Manganese-dependent inorganic pyrophosphatase</v>
      </c>
      <c r="N89" s="94" t="str">
        <f t="shared" si="7"/>
        <v/>
      </c>
    </row>
    <row r="90" spans="2:14">
      <c r="B90" s="80" t="s">
        <v>272</v>
      </c>
      <c r="C90" s="81" t="s">
        <v>271</v>
      </c>
      <c r="D90" s="6">
        <v>0</v>
      </c>
      <c r="E90" s="82"/>
      <c r="F90" s="8">
        <v>0</v>
      </c>
      <c r="G90" s="8">
        <v>2</v>
      </c>
      <c r="H90" s="8">
        <v>1</v>
      </c>
      <c r="I90" s="9">
        <v>0</v>
      </c>
      <c r="K90" s="92" t="str">
        <f t="shared" si="4"/>
        <v/>
      </c>
      <c r="L90" s="93" t="str">
        <f t="shared" si="5"/>
        <v>MG:A0B9A2 Adenylate kinase</v>
      </c>
      <c r="M90" s="93" t="str">
        <f t="shared" si="6"/>
        <v>MG:A0B9A2 Adenylate kinase</v>
      </c>
      <c r="N90" s="94" t="str">
        <f t="shared" si="7"/>
        <v/>
      </c>
    </row>
    <row r="91" spans="2:14">
      <c r="B91" s="80" t="s">
        <v>273</v>
      </c>
      <c r="C91" s="81" t="s">
        <v>271</v>
      </c>
      <c r="D91" s="6">
        <v>0</v>
      </c>
      <c r="E91" s="82"/>
      <c r="F91" s="8">
        <v>0</v>
      </c>
      <c r="G91" s="8">
        <v>2</v>
      </c>
      <c r="H91" s="8">
        <v>0</v>
      </c>
      <c r="I91" s="9">
        <v>0</v>
      </c>
      <c r="K91" s="92" t="str">
        <f t="shared" si="4"/>
        <v/>
      </c>
      <c r="L91" s="93" t="str">
        <f t="shared" si="5"/>
        <v>VATE_METTP V-type ATP synthase subunit E</v>
      </c>
      <c r="M91" s="93" t="str">
        <f t="shared" si="6"/>
        <v/>
      </c>
      <c r="N91" s="94" t="str">
        <f t="shared" si="7"/>
        <v/>
      </c>
    </row>
    <row r="92" spans="2:14">
      <c r="B92" s="80" t="s">
        <v>274</v>
      </c>
      <c r="C92" s="81" t="s">
        <v>275</v>
      </c>
      <c r="D92" s="6">
        <v>0</v>
      </c>
      <c r="E92" s="82"/>
      <c r="F92" s="8">
        <v>1</v>
      </c>
      <c r="G92" s="8">
        <v>2</v>
      </c>
      <c r="H92" s="8">
        <v>0</v>
      </c>
      <c r="I92" s="9">
        <v>0</v>
      </c>
      <c r="K92" s="92" t="str">
        <f t="shared" si="4"/>
        <v>MG:Q9V2Z4 Acetyl-CoA decarbonylase/synthase complex subunit beta</v>
      </c>
      <c r="L92" s="93" t="str">
        <f t="shared" si="5"/>
        <v>MG:Q9V2Z4 Acetyl-CoA decarbonylase/synthase complex subunit beta</v>
      </c>
      <c r="M92" s="93" t="str">
        <f t="shared" si="6"/>
        <v/>
      </c>
      <c r="N92" s="94" t="str">
        <f t="shared" si="7"/>
        <v/>
      </c>
    </row>
    <row r="93" spans="2:14">
      <c r="B93" s="80" t="s">
        <v>276</v>
      </c>
      <c r="C93" s="81" t="s">
        <v>275</v>
      </c>
      <c r="D93" s="6">
        <v>4.3958473811388698E-4</v>
      </c>
      <c r="E93" s="82"/>
      <c r="F93" s="8">
        <v>5.7606226378434116</v>
      </c>
      <c r="G93" s="8">
        <v>6.7968373718611641</v>
      </c>
      <c r="H93" s="8">
        <v>2.7986906541460739</v>
      </c>
      <c r="I93" s="9">
        <v>0</v>
      </c>
      <c r="K93" s="92" t="str">
        <f t="shared" si="4"/>
        <v>ACDG_METAC Acetyl-CoA decarbonylase/synthase complex subunit gamma</v>
      </c>
      <c r="L93" s="93" t="str">
        <f t="shared" si="5"/>
        <v>ACDG_METAC Acetyl-CoA decarbonylase/synthase complex subunit gamma</v>
      </c>
      <c r="M93" s="93" t="str">
        <f t="shared" si="6"/>
        <v>ACDG_METAC Acetyl-CoA decarbonylase/synthase complex subunit gamma</v>
      </c>
      <c r="N93" s="94" t="str">
        <f t="shared" si="7"/>
        <v/>
      </c>
    </row>
    <row r="94" spans="2:14">
      <c r="B94" s="80" t="s">
        <v>277</v>
      </c>
      <c r="C94" s="81" t="s">
        <v>275</v>
      </c>
      <c r="D94" s="6">
        <v>1.0972130787799E-4</v>
      </c>
      <c r="E94" s="82"/>
      <c r="F94" s="8">
        <v>27.616908869436681</v>
      </c>
      <c r="G94" s="8">
        <v>0</v>
      </c>
      <c r="H94" s="8">
        <v>1.1577743902439037</v>
      </c>
      <c r="I94" s="9">
        <v>0</v>
      </c>
      <c r="K94" s="92" t="str">
        <f t="shared" si="4"/>
        <v>ACDE2_METAC Acetyl-CoA decarbonylase/synthase complex subunit epsilon 2</v>
      </c>
      <c r="L94" s="93" t="str">
        <f t="shared" si="5"/>
        <v/>
      </c>
      <c r="M94" s="93" t="str">
        <f t="shared" si="6"/>
        <v>ACDE2_METAC Acetyl-CoA decarbonylase/synthase complex subunit epsilon 2</v>
      </c>
      <c r="N94" s="94" t="str">
        <f t="shared" si="7"/>
        <v/>
      </c>
    </row>
    <row r="95" spans="2:14">
      <c r="B95" s="80" t="s">
        <v>278</v>
      </c>
      <c r="C95" s="81" t="s">
        <v>275</v>
      </c>
      <c r="D95" s="6">
        <v>1.2938260482940169E-4</v>
      </c>
      <c r="E95" s="82"/>
      <c r="F95" s="8">
        <v>1.8609749946112646</v>
      </c>
      <c r="G95" s="8">
        <v>0</v>
      </c>
      <c r="H95" s="8">
        <v>0</v>
      </c>
      <c r="I95" s="9">
        <v>4.138237849974395</v>
      </c>
      <c r="K95" s="92" t="str">
        <f t="shared" si="4"/>
        <v>MG:P80650 Tetrahydromethanopterin S-methyltransferase subunit H</v>
      </c>
      <c r="L95" s="93" t="str">
        <f t="shared" si="5"/>
        <v/>
      </c>
      <c r="M95" s="93" t="str">
        <f t="shared" si="6"/>
        <v/>
      </c>
      <c r="N95" s="94" t="str">
        <f t="shared" si="7"/>
        <v>MG:P80650 Tetrahydromethanopterin S-methyltransferase subunit H</v>
      </c>
    </row>
    <row r="96" spans="2:14">
      <c r="B96" s="80" t="s">
        <v>279</v>
      </c>
      <c r="C96" s="81" t="s">
        <v>275</v>
      </c>
      <c r="D96" s="6">
        <v>0</v>
      </c>
      <c r="E96" s="82"/>
      <c r="F96" s="8">
        <v>2</v>
      </c>
      <c r="G96" s="8">
        <v>0</v>
      </c>
      <c r="H96" s="8">
        <v>0</v>
      </c>
      <c r="I96" s="9">
        <v>0</v>
      </c>
      <c r="K96" s="92" t="str">
        <f t="shared" si="4"/>
        <v>MG:Q9C4Z1 Acetyl-CoA decarbonylase/synthase complex subunit delta 2</v>
      </c>
      <c r="L96" s="93" t="str">
        <f t="shared" si="5"/>
        <v/>
      </c>
      <c r="M96" s="93" t="str">
        <f t="shared" si="6"/>
        <v/>
      </c>
      <c r="N96" s="94" t="str">
        <f t="shared" si="7"/>
        <v/>
      </c>
    </row>
    <row r="97" spans="2:14">
      <c r="B97" s="80" t="s">
        <v>280</v>
      </c>
      <c r="C97" s="81" t="s">
        <v>281</v>
      </c>
      <c r="D97" s="6">
        <v>9.9786084546273144E-4</v>
      </c>
      <c r="E97" s="82"/>
      <c r="F97" s="8">
        <v>15.327025803718508</v>
      </c>
      <c r="G97" s="8">
        <v>0.17787428830832816</v>
      </c>
      <c r="H97" s="8">
        <v>2.5263892296667478</v>
      </c>
      <c r="I97" s="9">
        <v>0.20936849996033627</v>
      </c>
      <c r="K97" s="92" t="str">
        <f t="shared" si="4"/>
        <v>MG:P07964Methyl-coenzyme M reductase subunit gamma</v>
      </c>
      <c r="L97" s="93" t="str">
        <f t="shared" si="5"/>
        <v>MG:P07964Methyl-coenzyme M reductase subunit gamma</v>
      </c>
      <c r="M97" s="93" t="str">
        <f t="shared" si="6"/>
        <v>MG:P07964Methyl-coenzyme M reductase subunit gamma</v>
      </c>
      <c r="N97" s="94" t="str">
        <f t="shared" si="7"/>
        <v>MG:P07964Methyl-coenzyme M reductase subunit gamma</v>
      </c>
    </row>
    <row r="98" spans="2:14">
      <c r="B98" s="80" t="s">
        <v>282</v>
      </c>
      <c r="C98" s="81" t="s">
        <v>281</v>
      </c>
      <c r="D98" s="6">
        <v>0</v>
      </c>
      <c r="E98" s="82"/>
      <c r="F98" s="8">
        <v>0</v>
      </c>
      <c r="G98" s="8">
        <v>0</v>
      </c>
      <c r="H98" s="8">
        <v>0</v>
      </c>
      <c r="I98" s="9">
        <v>0</v>
      </c>
      <c r="K98" s="92" t="str">
        <f t="shared" si="4"/>
        <v/>
      </c>
      <c r="L98" s="93" t="str">
        <f t="shared" si="5"/>
        <v/>
      </c>
      <c r="M98" s="93" t="str">
        <f t="shared" si="6"/>
        <v/>
      </c>
      <c r="N98" s="94" t="str">
        <f t="shared" si="7"/>
        <v/>
      </c>
    </row>
    <row r="99" spans="2:14">
      <c r="B99" s="80" t="s">
        <v>283</v>
      </c>
      <c r="C99" s="81" t="s">
        <v>281</v>
      </c>
      <c r="D99" s="6">
        <v>2.4473262461631798E-2</v>
      </c>
      <c r="E99" s="82"/>
      <c r="F99" s="8">
        <v>0.7095725550841484</v>
      </c>
      <c r="G99" s="8">
        <v>3.3598150027896159</v>
      </c>
      <c r="H99" s="8">
        <v>0.39072780154505798</v>
      </c>
      <c r="I99" s="9">
        <v>1.9475915685955778</v>
      </c>
      <c r="K99" s="92" t="str">
        <f t="shared" si="4"/>
        <v>MG:P07955 Methyl-coenzyme M reductase subunit beta</v>
      </c>
      <c r="L99" s="93" t="str">
        <f t="shared" si="5"/>
        <v>MG:P07955 Methyl-coenzyme M reductase subunit beta</v>
      </c>
      <c r="M99" s="93" t="str">
        <f t="shared" si="6"/>
        <v>MG:P07955 Methyl-coenzyme M reductase subunit beta</v>
      </c>
      <c r="N99" s="94" t="str">
        <f t="shared" si="7"/>
        <v>MG:P07955 Methyl-coenzyme M reductase subunit beta</v>
      </c>
    </row>
    <row r="100" spans="2:14">
      <c r="B100" s="80" t="s">
        <v>284</v>
      </c>
      <c r="C100" s="81" t="s">
        <v>281</v>
      </c>
      <c r="D100" s="6">
        <v>1.8239893298601151E-2</v>
      </c>
      <c r="E100" s="82"/>
      <c r="F100" s="8">
        <v>0.42585789168031379</v>
      </c>
      <c r="G100" s="8">
        <v>0.47421787431681384</v>
      </c>
      <c r="H100" s="8">
        <v>1.3302276630824255</v>
      </c>
      <c r="I100" s="9">
        <v>2.8721072558055121</v>
      </c>
      <c r="K100" s="92" t="str">
        <f t="shared" si="4"/>
        <v>MG:P07962 Methyl-coenzyme M reductase subunit alpha</v>
      </c>
      <c r="L100" s="93" t="str">
        <f t="shared" si="5"/>
        <v>MG:P07962 Methyl-coenzyme M reductase subunit alpha</v>
      </c>
      <c r="M100" s="93" t="str">
        <f t="shared" si="6"/>
        <v>MG:P07962 Methyl-coenzyme M reductase subunit alpha</v>
      </c>
      <c r="N100" s="94" t="str">
        <f t="shared" si="7"/>
        <v>MG:P07962 Methyl-coenzyme M reductase subunit alpha</v>
      </c>
    </row>
    <row r="101" spans="2:14">
      <c r="B101" s="80" t="s">
        <v>285</v>
      </c>
      <c r="C101" s="81" t="s">
        <v>281</v>
      </c>
      <c r="D101" s="6">
        <v>1.9955766684104548E-3</v>
      </c>
      <c r="E101" s="82"/>
      <c r="F101" s="8">
        <v>0.51595138359674431</v>
      </c>
      <c r="G101" s="8">
        <v>1.2264605764920145</v>
      </c>
      <c r="H101" s="8">
        <v>5.999859722836607E-2</v>
      </c>
      <c r="I101" s="9">
        <v>1.579926647953348</v>
      </c>
      <c r="K101" s="92" t="str">
        <f t="shared" si="4"/>
        <v>MG:P80489 Coenzyme F420 hydrogenase subunit alpha</v>
      </c>
      <c r="L101" s="93" t="str">
        <f t="shared" si="5"/>
        <v>MG:P80489 Coenzyme F420 hydrogenase subunit alpha</v>
      </c>
      <c r="M101" s="93" t="str">
        <f t="shared" si="6"/>
        <v>MG:P80489 Coenzyme F420 hydrogenase subunit alpha</v>
      </c>
      <c r="N101" s="94" t="str">
        <f t="shared" si="7"/>
        <v>MG:P80489 Coenzyme F420 hydrogenase subunit alpha</v>
      </c>
    </row>
    <row r="102" spans="2:14">
      <c r="B102" s="80" t="s">
        <v>286</v>
      </c>
      <c r="C102" s="81" t="s">
        <v>287</v>
      </c>
      <c r="D102" s="6">
        <v>1.184554769683025E-4</v>
      </c>
      <c r="E102" s="82"/>
      <c r="F102" s="8">
        <v>0</v>
      </c>
      <c r="G102" s="8">
        <v>28.087610631846907</v>
      </c>
      <c r="H102" s="8">
        <v>4.868229633079471</v>
      </c>
      <c r="I102" s="9">
        <v>3.7852861574756194</v>
      </c>
      <c r="K102" s="92" t="str">
        <f t="shared" si="4"/>
        <v/>
      </c>
      <c r="L102" s="93" t="str">
        <f t="shared" si="5"/>
        <v>DNAK_METTE Chaperone protein DnaK</v>
      </c>
      <c r="M102" s="93" t="str">
        <f t="shared" si="6"/>
        <v>DNAK_METTE Chaperone protein DnaK</v>
      </c>
      <c r="N102" s="94" t="str">
        <f t="shared" si="7"/>
        <v>DNAK_METTE Chaperone protein DnaK</v>
      </c>
    </row>
    <row r="103" spans="2:14">
      <c r="B103" s="80" t="s">
        <v>288</v>
      </c>
      <c r="C103" s="81" t="s">
        <v>287</v>
      </c>
      <c r="D103" s="6">
        <v>0</v>
      </c>
      <c r="E103" s="82"/>
      <c r="F103" s="8">
        <v>2</v>
      </c>
      <c r="G103" s="8">
        <v>0</v>
      </c>
      <c r="H103" s="8">
        <v>2</v>
      </c>
      <c r="I103" s="9">
        <v>0</v>
      </c>
      <c r="K103" s="92" t="str">
        <f t="shared" si="4"/>
        <v>MG:Q9C4Z4 Acetyl-CoA decarbonylase/synthase complex subunit alpha 2</v>
      </c>
      <c r="L103" s="93" t="str">
        <f t="shared" si="5"/>
        <v/>
      </c>
      <c r="M103" s="93" t="str">
        <f t="shared" si="6"/>
        <v>MG:Q9C4Z4 Acetyl-CoA decarbonylase/synthase complex subunit alpha 2</v>
      </c>
      <c r="N103" s="94" t="str">
        <f t="shared" si="7"/>
        <v/>
      </c>
    </row>
    <row r="104" spans="2:14">
      <c r="B104" s="80" t="s">
        <v>289</v>
      </c>
      <c r="C104" s="81" t="s">
        <v>290</v>
      </c>
      <c r="D104" s="6">
        <v>1.391695831806305E-2</v>
      </c>
      <c r="E104" s="82"/>
      <c r="F104" s="8">
        <v>3.1623766850047461E-2</v>
      </c>
      <c r="G104" s="8">
        <v>2.2624031679599517</v>
      </c>
      <c r="H104" s="8">
        <v>0.65164464126566402</v>
      </c>
      <c r="I104" s="9">
        <v>1.8892682678441384</v>
      </c>
      <c r="K104" s="92" t="str">
        <f t="shared" si="4"/>
        <v>MG:P11558 Methyl-coenzyme M reductase I subunit alpha</v>
      </c>
      <c r="L104" s="93" t="str">
        <f t="shared" si="5"/>
        <v>MG:P11558 Methyl-coenzyme M reductase I subunit alpha</v>
      </c>
      <c r="M104" s="93" t="str">
        <f t="shared" si="6"/>
        <v>MG:P11558 Methyl-coenzyme M reductase I subunit alpha</v>
      </c>
      <c r="N104" s="94" t="str">
        <f t="shared" si="7"/>
        <v>MG:P11558 Methyl-coenzyme M reductase I subunit alpha</v>
      </c>
    </row>
    <row r="105" spans="2:14">
      <c r="B105" s="80" t="s">
        <v>291</v>
      </c>
      <c r="C105" s="81" t="s">
        <v>290</v>
      </c>
      <c r="D105" s="6">
        <v>0</v>
      </c>
      <c r="E105" s="82"/>
      <c r="F105" s="8">
        <v>0</v>
      </c>
      <c r="G105" s="8">
        <v>2</v>
      </c>
      <c r="H105" s="8">
        <v>0</v>
      </c>
      <c r="I105" s="9">
        <v>0</v>
      </c>
      <c r="K105" s="92" t="str">
        <f t="shared" si="4"/>
        <v/>
      </c>
      <c r="L105" s="93" t="str">
        <f t="shared" si="5"/>
        <v>MTRH_METTH Tetrahydromethanopterin S-methyltransferase subunit H</v>
      </c>
      <c r="M105" s="93" t="str">
        <f t="shared" si="6"/>
        <v/>
      </c>
      <c r="N105" s="94" t="str">
        <f t="shared" si="7"/>
        <v/>
      </c>
    </row>
    <row r="106" spans="2:14">
      <c r="B106" s="80" t="s">
        <v>292</v>
      </c>
      <c r="C106" s="81" t="s">
        <v>290</v>
      </c>
      <c r="D106" s="6">
        <v>2.8062333219107795E-4</v>
      </c>
      <c r="E106" s="82"/>
      <c r="F106" s="8">
        <v>0</v>
      </c>
      <c r="G106" s="8">
        <v>0</v>
      </c>
      <c r="H106" s="8">
        <v>0</v>
      </c>
      <c r="I106" s="9">
        <v>10.795394963889793</v>
      </c>
      <c r="K106" s="92" t="str">
        <f t="shared" si="4"/>
        <v/>
      </c>
      <c r="L106" s="93" t="str">
        <f t="shared" si="5"/>
        <v/>
      </c>
      <c r="M106" s="93" t="str">
        <f t="shared" si="6"/>
        <v/>
      </c>
      <c r="N106" s="94" t="str">
        <f t="shared" si="7"/>
        <v>MG:Q50756 CoB--CoM heterodisulfide reductase iron-sulfur subunit A</v>
      </c>
    </row>
    <row r="107" spans="2:14">
      <c r="B107" s="80" t="s">
        <v>293</v>
      </c>
      <c r="C107" s="81" t="s">
        <v>294</v>
      </c>
      <c r="D107" s="6">
        <v>1.3720223903389051E-2</v>
      </c>
      <c r="E107" s="82"/>
      <c r="F107" s="8">
        <v>0.48902055274277739</v>
      </c>
      <c r="G107" s="8">
        <v>1.1953859635330712</v>
      </c>
      <c r="H107" s="8">
        <v>0.41360089821966284</v>
      </c>
      <c r="I107" s="9">
        <v>3.1598130615712825</v>
      </c>
      <c r="K107" s="92" t="str">
        <f t="shared" si="4"/>
        <v>MG:O27233 Methyl-coenzyme M reductase I subunit gamma</v>
      </c>
      <c r="L107" s="93" t="str">
        <f t="shared" si="5"/>
        <v>MG:O27233 Methyl-coenzyme M reductase I subunit gamma</v>
      </c>
      <c r="M107" s="93" t="str">
        <f t="shared" si="6"/>
        <v>MG:O27233 Methyl-coenzyme M reductase I subunit gamma</v>
      </c>
      <c r="N107" s="94" t="str">
        <f t="shared" si="7"/>
        <v>MG:O27233 Methyl-coenzyme M reductase I subunit gamma</v>
      </c>
    </row>
    <row r="108" spans="2:14">
      <c r="B108" s="80" t="s">
        <v>295</v>
      </c>
      <c r="C108" s="81" t="s">
        <v>294</v>
      </c>
      <c r="D108" s="6">
        <v>7.3845603125640249E-4</v>
      </c>
      <c r="E108" s="82"/>
      <c r="F108" s="8">
        <v>0.17126527927904373</v>
      </c>
      <c r="G108" s="8">
        <v>0</v>
      </c>
      <c r="H108" s="8">
        <v>0</v>
      </c>
      <c r="I108" s="9">
        <v>8.9111570820535988</v>
      </c>
      <c r="K108" s="92" t="str">
        <f t="shared" si="4"/>
        <v>MG:O26350 F420-dependent NADP reductase</v>
      </c>
      <c r="L108" s="93" t="str">
        <f t="shared" si="5"/>
        <v/>
      </c>
      <c r="M108" s="93" t="str">
        <f t="shared" si="6"/>
        <v/>
      </c>
      <c r="N108" s="94" t="str">
        <f t="shared" si="7"/>
        <v>MG:O26350 F420-dependent NADP reductase</v>
      </c>
    </row>
    <row r="109" spans="2:14">
      <c r="B109" s="80" t="s">
        <v>296</v>
      </c>
      <c r="C109" s="81" t="s">
        <v>297</v>
      </c>
      <c r="D109" s="6">
        <v>0</v>
      </c>
      <c r="E109" s="82"/>
      <c r="F109" s="8">
        <v>2</v>
      </c>
      <c r="G109" s="8">
        <v>0</v>
      </c>
      <c r="H109" s="8">
        <v>0</v>
      </c>
      <c r="I109" s="9">
        <v>0</v>
      </c>
      <c r="K109" s="92" t="str">
        <f t="shared" si="4"/>
        <v>MG:Q49179 F420-non-reducing hydrogenase subunit A</v>
      </c>
      <c r="L109" s="93" t="str">
        <f t="shared" si="5"/>
        <v/>
      </c>
      <c r="M109" s="93" t="str">
        <f t="shared" si="6"/>
        <v/>
      </c>
      <c r="N109" s="94" t="str">
        <f t="shared" si="7"/>
        <v/>
      </c>
    </row>
    <row r="110" spans="2:14">
      <c r="B110" s="80" t="s">
        <v>298</v>
      </c>
      <c r="C110" s="81" t="s">
        <v>299</v>
      </c>
      <c r="D110" s="6">
        <v>8.4191152851408957E-4</v>
      </c>
      <c r="E110" s="82"/>
      <c r="F110" s="8">
        <v>1.4135447467967222</v>
      </c>
      <c r="G110" s="8">
        <v>0</v>
      </c>
      <c r="H110" s="8">
        <v>0</v>
      </c>
      <c r="I110" s="9">
        <v>2.4154087063411231</v>
      </c>
      <c r="K110" s="92" t="str">
        <f t="shared" si="4"/>
        <v>MG:P27988 Carbon monoxide dehydrogenase/acetyl-CoA synthase subunit alpha</v>
      </c>
      <c r="L110" s="93" t="str">
        <f t="shared" si="5"/>
        <v/>
      </c>
      <c r="M110" s="93" t="str">
        <f t="shared" si="6"/>
        <v/>
      </c>
      <c r="N110" s="94" t="str">
        <f t="shared" si="7"/>
        <v>MG:P27988 Carbon monoxide dehydrogenase/acetyl-CoA synthase subunit alpha</v>
      </c>
    </row>
    <row r="111" spans="2:14">
      <c r="B111" s="80" t="s">
        <v>300</v>
      </c>
      <c r="C111" s="81" t="s">
        <v>299</v>
      </c>
      <c r="D111" s="6">
        <v>6.28297490438801E-4</v>
      </c>
      <c r="E111" s="82"/>
      <c r="F111" s="8">
        <v>0.90455644928438328</v>
      </c>
      <c r="G111" s="8">
        <v>1.2276318582893733</v>
      </c>
      <c r="H111" s="8">
        <v>0</v>
      </c>
      <c r="I111" s="9">
        <v>2.8789441959495976</v>
      </c>
      <c r="K111" s="92" t="str">
        <f t="shared" si="4"/>
        <v>MG:P27989 Carbon monoxide dehydrogenase/acetyl-CoA synthase subunit beta</v>
      </c>
      <c r="L111" s="93" t="str">
        <f t="shared" si="5"/>
        <v>MG:P27989 Carbon monoxide dehydrogenase/acetyl-CoA synthase subunit beta</v>
      </c>
      <c r="M111" s="93" t="str">
        <f t="shared" si="6"/>
        <v/>
      </c>
      <c r="N111" s="94" t="str">
        <f t="shared" si="7"/>
        <v>MG:P27989 Carbon monoxide dehydrogenase/acetyl-CoA synthase subunit beta</v>
      </c>
    </row>
    <row r="112" spans="2:14">
      <c r="B112" s="80" t="s">
        <v>301</v>
      </c>
      <c r="C112" s="81" t="s">
        <v>302</v>
      </c>
      <c r="D112" s="6">
        <v>7.4016522524185347E-4</v>
      </c>
      <c r="E112" s="82"/>
      <c r="F112" s="8">
        <v>0.57422368036730587</v>
      </c>
      <c r="G112" s="8">
        <v>0</v>
      </c>
      <c r="H112" s="8">
        <v>1.3868460680427217</v>
      </c>
      <c r="I112" s="9">
        <v>1.6726757642156216</v>
      </c>
      <c r="K112" s="92" t="str">
        <f t="shared" si="4"/>
        <v>GLUA2_ORYSJ Glutelin type-A 2</v>
      </c>
      <c r="L112" s="93" t="str">
        <f t="shared" si="5"/>
        <v/>
      </c>
      <c r="M112" s="93" t="str">
        <f t="shared" si="6"/>
        <v>GLUA2_ORYSJ Glutelin type-A 2</v>
      </c>
      <c r="N112" s="94" t="str">
        <f t="shared" si="7"/>
        <v>GLUA2_ORYSJ Glutelin type-A 2</v>
      </c>
    </row>
    <row r="113" spans="2:14">
      <c r="B113" s="80" t="s">
        <v>303</v>
      </c>
      <c r="C113" s="81" t="s">
        <v>304</v>
      </c>
      <c r="D113" s="6">
        <v>1.601162273938965E-3</v>
      </c>
      <c r="E113" s="82"/>
      <c r="F113" s="8">
        <v>2.77971567387972</v>
      </c>
      <c r="G113" s="8">
        <v>0.58768378324918569</v>
      </c>
      <c r="H113" s="8">
        <v>0</v>
      </c>
      <c r="I113" s="9">
        <v>0.1553921103996492</v>
      </c>
      <c r="K113" s="92" t="str">
        <f t="shared" si="4"/>
        <v>MG:A9BGP6 Ketol-acid reductoisomerase</v>
      </c>
      <c r="L113" s="93" t="str">
        <f t="shared" si="5"/>
        <v>MG:A9BGP6 Ketol-acid reductoisomerase</v>
      </c>
      <c r="M113" s="93" t="str">
        <f t="shared" si="6"/>
        <v/>
      </c>
      <c r="N113" s="94" t="str">
        <f t="shared" si="7"/>
        <v>MG:A9BGP6 Ketol-acid reductoisomerase</v>
      </c>
    </row>
    <row r="114" spans="2:14">
      <c r="B114" s="80" t="s">
        <v>305</v>
      </c>
      <c r="C114" s="81" t="s">
        <v>306</v>
      </c>
      <c r="D114" s="6">
        <v>0</v>
      </c>
      <c r="E114" s="82"/>
      <c r="F114" s="8">
        <v>0</v>
      </c>
      <c r="G114" s="8">
        <v>0</v>
      </c>
      <c r="H114" s="8">
        <v>1</v>
      </c>
      <c r="I114" s="9">
        <v>2</v>
      </c>
      <c r="K114" s="92" t="str">
        <f t="shared" si="4"/>
        <v/>
      </c>
      <c r="L114" s="93" t="str">
        <f t="shared" si="5"/>
        <v/>
      </c>
      <c r="M114" s="93" t="str">
        <f t="shared" si="6"/>
        <v>HBA_MELGA Hemoglobin subunit alpha-A</v>
      </c>
      <c r="N114" s="94" t="str">
        <f t="shared" si="7"/>
        <v>HBA_MELGA Hemoglobin subunit alpha-A</v>
      </c>
    </row>
    <row r="115" spans="2:14">
      <c r="B115" s="80" t="s">
        <v>307</v>
      </c>
      <c r="C115" s="81" t="s">
        <v>306</v>
      </c>
      <c r="D115" s="6">
        <v>0</v>
      </c>
      <c r="E115" s="82"/>
      <c r="F115" s="8">
        <v>0</v>
      </c>
      <c r="G115" s="8">
        <v>0</v>
      </c>
      <c r="H115" s="8">
        <v>1</v>
      </c>
      <c r="I115" s="9">
        <v>2</v>
      </c>
      <c r="K115" s="92" t="str">
        <f t="shared" si="4"/>
        <v/>
      </c>
      <c r="L115" s="93" t="str">
        <f t="shared" si="5"/>
        <v/>
      </c>
      <c r="M115" s="93" t="str">
        <f t="shared" si="6"/>
        <v>HBA_FRAPO Hemoglobin subunit alpha-A</v>
      </c>
      <c r="N115" s="94" t="str">
        <f t="shared" si="7"/>
        <v>HBA_FRAPO Hemoglobin subunit alpha-A</v>
      </c>
    </row>
    <row r="116" spans="2:14">
      <c r="B116" s="80" t="s">
        <v>308</v>
      </c>
      <c r="C116" s="81" t="s">
        <v>309</v>
      </c>
      <c r="D116" s="6">
        <v>1.1053440775098599E-4</v>
      </c>
      <c r="E116" s="82"/>
      <c r="F116" s="8">
        <v>0</v>
      </c>
      <c r="G116" s="8">
        <v>0</v>
      </c>
      <c r="H116" s="8">
        <v>9.0959668229224899</v>
      </c>
      <c r="I116" s="9">
        <v>20.999351425187147</v>
      </c>
      <c r="K116" s="92" t="str">
        <f t="shared" si="4"/>
        <v/>
      </c>
      <c r="L116" s="93" t="str">
        <f t="shared" si="5"/>
        <v/>
      </c>
      <c r="M116" s="93" t="str">
        <f t="shared" si="6"/>
        <v>LEGA_PEA Legumin A OS=Pisum sativum GN=LEGA PE=1 SV=1</v>
      </c>
      <c r="N116" s="94" t="str">
        <f t="shared" si="7"/>
        <v>LEGA_PEA Legumin A OS=Pisum sativum GN=LEGA PE=1 SV=1</v>
      </c>
    </row>
    <row r="117" spans="2:14">
      <c r="B117" s="80" t="s">
        <v>310</v>
      </c>
      <c r="C117" s="81" t="s">
        <v>311</v>
      </c>
      <c r="D117" s="6">
        <v>2.5581217548369551E-3</v>
      </c>
      <c r="E117" s="82"/>
      <c r="F117" s="8">
        <v>1.7390974058847215</v>
      </c>
      <c r="G117" s="8">
        <v>0</v>
      </c>
      <c r="H117" s="8">
        <v>0</v>
      </c>
      <c r="I117" s="9">
        <v>1.1027365992971749</v>
      </c>
      <c r="K117" s="92" t="str">
        <f t="shared" si="4"/>
        <v>MG:Q9S3R9 Outer membrane protein 41</v>
      </c>
      <c r="L117" s="93" t="str">
        <f t="shared" si="5"/>
        <v/>
      </c>
      <c r="M117" s="93" t="str">
        <f t="shared" si="6"/>
        <v/>
      </c>
      <c r="N117" s="94" t="str">
        <f t="shared" si="7"/>
        <v>MG:Q9S3R9 Outer membrane protein 41</v>
      </c>
    </row>
    <row r="118" spans="2:14">
      <c r="B118" s="80" t="s">
        <v>312</v>
      </c>
      <c r="C118" s="81" t="s">
        <v>313</v>
      </c>
      <c r="D118" s="6">
        <v>2.1873903729761001E-4</v>
      </c>
      <c r="E118" s="82"/>
      <c r="F118" s="8">
        <v>0.48015981139790964</v>
      </c>
      <c r="G118" s="8">
        <v>6.1116659282499128</v>
      </c>
      <c r="H118" s="8">
        <v>1435.9593196878529</v>
      </c>
      <c r="I118" s="9">
        <v>2.3053243733413225</v>
      </c>
      <c r="K118" s="92" t="str">
        <f t="shared" si="4"/>
        <v>CEL3A_HUMAN Chymotrypsin-like elastase family member 3A</v>
      </c>
      <c r="L118" s="93" t="str">
        <f t="shared" si="5"/>
        <v>CEL3A_HUMAN Chymotrypsin-like elastase family member 3A</v>
      </c>
      <c r="M118" s="93" t="str">
        <f t="shared" si="6"/>
        <v>CEL3A_HUMAN Chymotrypsin-like elastase family member 3A</v>
      </c>
      <c r="N118" s="94" t="str">
        <f t="shared" si="7"/>
        <v>CEL3A_HUMAN Chymotrypsin-like elastase family member 3A</v>
      </c>
    </row>
    <row r="119" spans="2:14">
      <c r="B119" s="80" t="s">
        <v>314</v>
      </c>
      <c r="C119" s="81" t="s">
        <v>313</v>
      </c>
      <c r="D119" s="6">
        <v>2.1873903729761001E-4</v>
      </c>
      <c r="E119" s="82"/>
      <c r="F119" s="8">
        <v>0.48015981139790964</v>
      </c>
      <c r="G119" s="8">
        <v>6.1116659282499128</v>
      </c>
      <c r="H119" s="8">
        <v>219.33731639260492</v>
      </c>
      <c r="I119" s="9">
        <v>2.3053243733413225</v>
      </c>
      <c r="K119" s="92" t="str">
        <f t="shared" si="4"/>
        <v>CEL3B_MACMU Chymotrypsin-like elastase family member 3B</v>
      </c>
      <c r="L119" s="93" t="str">
        <f t="shared" si="5"/>
        <v>CEL3B_MACMU Chymotrypsin-like elastase family member 3B</v>
      </c>
      <c r="M119" s="93" t="str">
        <f t="shared" si="6"/>
        <v>CEL3B_MACMU Chymotrypsin-like elastase family member 3B</v>
      </c>
      <c r="N119" s="94" t="str">
        <f t="shared" si="7"/>
        <v>CEL3B_MACMU Chymotrypsin-like elastase family member 3B</v>
      </c>
    </row>
    <row r="120" spans="2:14">
      <c r="B120" s="80" t="s">
        <v>315</v>
      </c>
      <c r="C120" s="81" t="s">
        <v>316</v>
      </c>
      <c r="D120" s="6">
        <v>0</v>
      </c>
      <c r="E120" s="82"/>
      <c r="F120" s="8">
        <v>0</v>
      </c>
      <c r="G120" s="8">
        <v>0</v>
      </c>
      <c r="H120" s="8">
        <v>0</v>
      </c>
      <c r="I120" s="9">
        <v>0</v>
      </c>
      <c r="K120" s="92" t="str">
        <f t="shared" si="4"/>
        <v/>
      </c>
      <c r="L120" s="93" t="str">
        <f t="shared" si="5"/>
        <v/>
      </c>
      <c r="M120" s="93" t="str">
        <f t="shared" si="6"/>
        <v/>
      </c>
      <c r="N120" s="94" t="str">
        <f t="shared" si="7"/>
        <v/>
      </c>
    </row>
    <row r="121" spans="2:14">
      <c r="B121" s="80" t="s">
        <v>317</v>
      </c>
      <c r="C121" s="81" t="s">
        <v>316</v>
      </c>
      <c r="D121" s="6">
        <v>0</v>
      </c>
      <c r="E121" s="82"/>
      <c r="F121" s="8">
        <v>0</v>
      </c>
      <c r="G121" s="8">
        <v>0</v>
      </c>
      <c r="H121" s="8">
        <v>0</v>
      </c>
      <c r="I121" s="9">
        <v>0</v>
      </c>
      <c r="K121" s="92" t="str">
        <f t="shared" si="4"/>
        <v/>
      </c>
      <c r="L121" s="93" t="str">
        <f t="shared" si="5"/>
        <v/>
      </c>
      <c r="M121" s="93" t="str">
        <f t="shared" si="6"/>
        <v/>
      </c>
      <c r="N121" s="94" t="str">
        <f t="shared" si="7"/>
        <v/>
      </c>
    </row>
    <row r="122" spans="2:14">
      <c r="B122" s="80" t="s">
        <v>318</v>
      </c>
      <c r="C122" s="81" t="s">
        <v>316</v>
      </c>
      <c r="D122" s="6">
        <v>3.8759689922480602E-5</v>
      </c>
      <c r="E122" s="82"/>
      <c r="F122" s="8">
        <v>7.038810807426862</v>
      </c>
      <c r="G122" s="8">
        <v>43.649665419113155</v>
      </c>
      <c r="H122" s="8">
        <v>0</v>
      </c>
      <c r="I122" s="9">
        <v>0</v>
      </c>
      <c r="K122" s="92" t="str">
        <f t="shared" si="4"/>
        <v>MG:Q1QDE6 Ketol-acid reductoisomerase</v>
      </c>
      <c r="L122" s="93" t="str">
        <f t="shared" si="5"/>
        <v>MG:Q1QDE6 Ketol-acid reductoisomerase</v>
      </c>
      <c r="M122" s="93" t="str">
        <f t="shared" si="6"/>
        <v/>
      </c>
      <c r="N122" s="94" t="str">
        <f t="shared" si="7"/>
        <v/>
      </c>
    </row>
    <row r="123" spans="2:14">
      <c r="B123" s="80" t="s">
        <v>319</v>
      </c>
      <c r="C123" s="81" t="s">
        <v>320</v>
      </c>
      <c r="D123" s="6">
        <v>0</v>
      </c>
      <c r="E123" s="82"/>
      <c r="F123" s="8">
        <v>2</v>
      </c>
      <c r="G123" s="8">
        <v>0</v>
      </c>
      <c r="H123" s="8">
        <v>2</v>
      </c>
      <c r="I123" s="9">
        <v>0</v>
      </c>
      <c r="K123" s="92" t="str">
        <f t="shared" si="4"/>
        <v>MG:P13794 Outer membrane porin F</v>
      </c>
      <c r="L123" s="93" t="str">
        <f t="shared" si="5"/>
        <v/>
      </c>
      <c r="M123" s="93" t="str">
        <f t="shared" si="6"/>
        <v>MG:P13794 Outer membrane porin F</v>
      </c>
      <c r="N123" s="94" t="str">
        <f t="shared" si="7"/>
        <v/>
      </c>
    </row>
    <row r="124" spans="2:14">
      <c r="B124" s="83" t="s">
        <v>321</v>
      </c>
      <c r="C124" s="81" t="s">
        <v>320</v>
      </c>
      <c r="D124" s="6">
        <v>0</v>
      </c>
      <c r="E124" s="82"/>
      <c r="F124" s="8">
        <v>0</v>
      </c>
      <c r="G124" s="8">
        <v>0</v>
      </c>
      <c r="H124" s="8">
        <v>0</v>
      </c>
      <c r="I124" s="9">
        <v>0</v>
      </c>
      <c r="K124" s="92" t="str">
        <f t="shared" si="4"/>
        <v/>
      </c>
      <c r="L124" s="93" t="str">
        <f t="shared" si="5"/>
        <v/>
      </c>
      <c r="M124" s="93" t="str">
        <f t="shared" si="6"/>
        <v/>
      </c>
      <c r="N124" s="94" t="str">
        <f t="shared" si="7"/>
        <v/>
      </c>
    </row>
    <row r="125" spans="2:14">
      <c r="B125" s="80" t="s">
        <v>322</v>
      </c>
      <c r="C125" s="81" t="s">
        <v>323</v>
      </c>
      <c r="D125" s="6">
        <v>0</v>
      </c>
      <c r="E125" s="82"/>
      <c r="F125" s="8">
        <v>0</v>
      </c>
      <c r="G125" s="8">
        <v>0</v>
      </c>
      <c r="H125" s="8">
        <v>2</v>
      </c>
      <c r="I125" s="9">
        <v>0</v>
      </c>
      <c r="K125" s="92" t="str">
        <f t="shared" si="4"/>
        <v/>
      </c>
      <c r="L125" s="93" t="str">
        <f t="shared" si="5"/>
        <v/>
      </c>
      <c r="M125" s="93" t="str">
        <f t="shared" si="6"/>
        <v>MG:P34750 Fimbrial assembly protein PilQ</v>
      </c>
      <c r="N125" s="94" t="str">
        <f t="shared" si="7"/>
        <v/>
      </c>
    </row>
    <row r="126" spans="2:14">
      <c r="B126" s="80" t="s">
        <v>324</v>
      </c>
      <c r="C126" s="81" t="s">
        <v>323</v>
      </c>
      <c r="D126" s="6">
        <v>0</v>
      </c>
      <c r="E126" s="82"/>
      <c r="F126" s="8">
        <v>0</v>
      </c>
      <c r="G126" s="8">
        <v>0</v>
      </c>
      <c r="H126" s="8">
        <v>0</v>
      </c>
      <c r="I126" s="9">
        <v>0</v>
      </c>
      <c r="K126" s="92" t="str">
        <f t="shared" si="4"/>
        <v/>
      </c>
      <c r="L126" s="93" t="str">
        <f t="shared" si="5"/>
        <v/>
      </c>
      <c r="M126" s="93" t="str">
        <f t="shared" si="6"/>
        <v/>
      </c>
      <c r="N126" s="94" t="str">
        <f t="shared" si="7"/>
        <v/>
      </c>
    </row>
    <row r="127" spans="2:14">
      <c r="B127" s="80" t="s">
        <v>325</v>
      </c>
      <c r="C127" s="81" t="s">
        <v>326</v>
      </c>
      <c r="D127" s="6">
        <v>0</v>
      </c>
      <c r="E127" s="82"/>
      <c r="F127" s="8">
        <v>2</v>
      </c>
      <c r="G127" s="8">
        <v>0</v>
      </c>
      <c r="H127" s="8">
        <v>0</v>
      </c>
      <c r="I127" s="9">
        <v>0</v>
      </c>
      <c r="K127" s="92" t="str">
        <f t="shared" si="4"/>
        <v>MG:Q88FY7 Porin-like protein NicP</v>
      </c>
      <c r="L127" s="93" t="str">
        <f t="shared" si="5"/>
        <v/>
      </c>
      <c r="M127" s="93" t="str">
        <f t="shared" si="6"/>
        <v/>
      </c>
      <c r="N127" s="94" t="str">
        <f t="shared" si="7"/>
        <v/>
      </c>
    </row>
    <row r="128" spans="2:14">
      <c r="B128" s="80" t="s">
        <v>327</v>
      </c>
      <c r="C128" s="81" t="s">
        <v>328</v>
      </c>
      <c r="D128" s="6">
        <v>0</v>
      </c>
      <c r="E128" s="82"/>
      <c r="F128" s="8">
        <v>0</v>
      </c>
      <c r="G128" s="8">
        <v>0</v>
      </c>
      <c r="H128" s="8">
        <v>0</v>
      </c>
      <c r="I128" s="9">
        <v>0</v>
      </c>
      <c r="K128" s="92" t="str">
        <f t="shared" si="4"/>
        <v/>
      </c>
      <c r="L128" s="93" t="str">
        <f t="shared" si="5"/>
        <v/>
      </c>
      <c r="M128" s="93" t="str">
        <f t="shared" si="6"/>
        <v/>
      </c>
      <c r="N128" s="94" t="str">
        <f t="shared" si="7"/>
        <v/>
      </c>
    </row>
    <row r="129" spans="2:14">
      <c r="B129" s="80" t="s">
        <v>329</v>
      </c>
      <c r="C129" s="81" t="s">
        <v>330</v>
      </c>
      <c r="D129" s="6">
        <v>1.0314337787643299E-3</v>
      </c>
      <c r="E129" s="82"/>
      <c r="F129" s="8">
        <v>1.1888223677970409</v>
      </c>
      <c r="G129" s="8">
        <v>0</v>
      </c>
      <c r="H129" s="8">
        <v>0.9782805373496124</v>
      </c>
      <c r="I129" s="9">
        <v>1.1024426645965881</v>
      </c>
      <c r="K129" s="92" t="str">
        <f t="shared" si="4"/>
        <v>MG:Q8U0Z6 Membrane-bound hydrogenase subunit alpha</v>
      </c>
      <c r="L129" s="93" t="str">
        <f t="shared" si="5"/>
        <v/>
      </c>
      <c r="M129" s="93" t="str">
        <f t="shared" si="6"/>
        <v>MG:Q8U0Z6 Membrane-bound hydrogenase subunit alpha</v>
      </c>
      <c r="N129" s="94" t="str">
        <f t="shared" si="7"/>
        <v>MG:Q8U0Z6 Membrane-bound hydrogenase subunit alpha</v>
      </c>
    </row>
    <row r="130" spans="2:14">
      <c r="B130" s="80" t="s">
        <v>331</v>
      </c>
      <c r="C130" s="81" t="s">
        <v>332</v>
      </c>
      <c r="D130" s="6">
        <v>6.8558892088304001E-5</v>
      </c>
      <c r="E130" s="82"/>
      <c r="F130" s="8">
        <v>41.938523055435041</v>
      </c>
      <c r="G130" s="8">
        <v>0</v>
      </c>
      <c r="H130" s="8">
        <v>0</v>
      </c>
      <c r="I130" s="9">
        <v>0</v>
      </c>
      <c r="K130" s="92" t="str">
        <f t="shared" si="4"/>
        <v>MG:O58969 Uncharacterized ABC transporter extracellular-binding protein PH1214</v>
      </c>
      <c r="L130" s="93" t="str">
        <f t="shared" si="5"/>
        <v/>
      </c>
      <c r="M130" s="93" t="str">
        <f t="shared" si="6"/>
        <v/>
      </c>
      <c r="N130" s="94" t="str">
        <f t="shared" si="7"/>
        <v/>
      </c>
    </row>
    <row r="131" spans="2:14">
      <c r="B131" s="80" t="s">
        <v>333</v>
      </c>
      <c r="C131" s="81" t="s">
        <v>332</v>
      </c>
      <c r="D131" s="6">
        <v>0</v>
      </c>
      <c r="E131" s="82"/>
      <c r="F131" s="8">
        <v>0</v>
      </c>
      <c r="G131" s="8">
        <v>2</v>
      </c>
      <c r="H131" s="8">
        <v>0</v>
      </c>
      <c r="I131" s="9">
        <v>0</v>
      </c>
      <c r="K131" s="92" t="str">
        <f t="shared" si="4"/>
        <v/>
      </c>
      <c r="L131" s="93" t="str">
        <f t="shared" si="5"/>
        <v>MG:O58010 Methylmalonyl-CoA epimerase</v>
      </c>
      <c r="M131" s="93" t="str">
        <f t="shared" si="6"/>
        <v/>
      </c>
      <c r="N131" s="94" t="str">
        <f t="shared" si="7"/>
        <v/>
      </c>
    </row>
    <row r="132" spans="2:14">
      <c r="B132" s="80" t="s">
        <v>334</v>
      </c>
      <c r="C132" s="81" t="s">
        <v>335</v>
      </c>
      <c r="D132" s="6">
        <v>1.5478937518606699E-3</v>
      </c>
      <c r="E132" s="82"/>
      <c r="F132" s="8">
        <v>1.5860097994773441</v>
      </c>
      <c r="G132" s="8">
        <v>0</v>
      </c>
      <c r="H132" s="8">
        <v>0</v>
      </c>
      <c r="I132" s="9">
        <v>1.3155922989487827</v>
      </c>
      <c r="K132" s="92" t="str">
        <f t="shared" si="4"/>
        <v>MG:Q0KDL6 Alcohol dehydrogenase</v>
      </c>
      <c r="L132" s="93" t="str">
        <f t="shared" si="5"/>
        <v/>
      </c>
      <c r="M132" s="93" t="str">
        <f t="shared" si="6"/>
        <v/>
      </c>
      <c r="N132" s="94" t="str">
        <f t="shared" si="7"/>
        <v>MG:Q0KDL6 Alcohol dehydrogenase</v>
      </c>
    </row>
    <row r="133" spans="2:14">
      <c r="B133" s="80" t="s">
        <v>336</v>
      </c>
      <c r="C133" s="81" t="s">
        <v>337</v>
      </c>
      <c r="D133" s="6">
        <v>0</v>
      </c>
      <c r="E133" s="82"/>
      <c r="F133" s="8">
        <v>2</v>
      </c>
      <c r="G133" s="8">
        <v>0</v>
      </c>
      <c r="H133" s="8">
        <v>0</v>
      </c>
      <c r="I133" s="9">
        <v>0</v>
      </c>
      <c r="K133" s="92" t="str">
        <f t="shared" si="4"/>
        <v>MG:P80386 5-AMP-activated protein kinase subunit beta-1</v>
      </c>
      <c r="L133" s="93" t="str">
        <f t="shared" si="5"/>
        <v/>
      </c>
      <c r="M133" s="93" t="str">
        <f t="shared" si="6"/>
        <v/>
      </c>
      <c r="N133" s="94" t="str">
        <f t="shared" si="7"/>
        <v/>
      </c>
    </row>
    <row r="134" spans="2:14">
      <c r="B134" s="80" t="s">
        <v>338</v>
      </c>
      <c r="C134" s="81" t="s">
        <v>339</v>
      </c>
      <c r="D134" s="6">
        <v>1.05633606112183E-3</v>
      </c>
      <c r="E134" s="82"/>
      <c r="F134" s="8">
        <v>1.0309400340536521</v>
      </c>
      <c r="G134" s="8">
        <v>3.2345345974773143</v>
      </c>
      <c r="H134" s="8">
        <v>3.1911424854622927</v>
      </c>
      <c r="I134" s="9">
        <v>0.86546808548971477</v>
      </c>
      <c r="K134" s="92" t="str">
        <f t="shared" si="4"/>
        <v>MG:A0QWW2 Glyceraldehyde-3-phosphate dehydrogenase</v>
      </c>
      <c r="L134" s="93" t="str">
        <f t="shared" si="5"/>
        <v>MG:A0QWW2 Glyceraldehyde-3-phosphate dehydrogenase</v>
      </c>
      <c r="M134" s="93" t="str">
        <f t="shared" si="6"/>
        <v>MG:A0QWW2 Glyceraldehyde-3-phosphate dehydrogenase</v>
      </c>
      <c r="N134" s="94" t="str">
        <f t="shared" si="7"/>
        <v>MG:A0QWW2 Glyceraldehyde-3-phosphate dehydrogenase</v>
      </c>
    </row>
    <row r="135" spans="2:14">
      <c r="B135" s="80" t="s">
        <v>340</v>
      </c>
      <c r="C135" s="81" t="s">
        <v>339</v>
      </c>
      <c r="D135" s="6">
        <v>1.6410275256823351E-3</v>
      </c>
      <c r="E135" s="82"/>
      <c r="F135" s="8">
        <v>0.93520681503672853</v>
      </c>
      <c r="G135" s="8">
        <v>0.73356599792338473</v>
      </c>
      <c r="H135" s="8">
        <v>0.70517658507636438</v>
      </c>
      <c r="I135" s="9">
        <v>1.2005546944008814</v>
      </c>
      <c r="K135" s="92" t="str">
        <f t="shared" si="4"/>
        <v>MG:Q59309 Glyceraldehyde-3-phosphate dehydrogenase</v>
      </c>
      <c r="L135" s="93" t="str">
        <f t="shared" si="5"/>
        <v>MG:Q59309 Glyceraldehyde-3-phosphate dehydrogenase</v>
      </c>
      <c r="M135" s="93" t="str">
        <f t="shared" si="6"/>
        <v>MG:Q59309 Glyceraldehyde-3-phosphate dehydrogenase</v>
      </c>
      <c r="N135" s="94" t="str">
        <f t="shared" si="7"/>
        <v>MG:Q59309 Glyceraldehyde-3-phosphate dehydrogenase</v>
      </c>
    </row>
    <row r="136" spans="2:14">
      <c r="B136" s="80" t="s">
        <v>341</v>
      </c>
      <c r="C136" s="81" t="s">
        <v>339</v>
      </c>
      <c r="D136" s="6">
        <v>1.36904111122356E-3</v>
      </c>
      <c r="E136" s="82"/>
      <c r="F136" s="8">
        <v>1.0520125250116663</v>
      </c>
      <c r="G136" s="8">
        <v>0.97792176214072857</v>
      </c>
      <c r="H136" s="8">
        <v>0.89264385452855888</v>
      </c>
      <c r="I136" s="9">
        <v>0.89018358101507045</v>
      </c>
      <c r="K136" s="92" t="str">
        <f t="shared" ref="K136:K193" si="8">IF(F136&gt;0,B136,"")</f>
        <v>MG:P09317 Glyceraldehyde-3-phosphate dehydrogenase</v>
      </c>
      <c r="L136" s="93" t="str">
        <f t="shared" ref="L136:L193" si="9">IF(G136&gt;0,B136,"")</f>
        <v>MG:P09317 Glyceraldehyde-3-phosphate dehydrogenase</v>
      </c>
      <c r="M136" s="93" t="str">
        <f t="shared" ref="M136:M193" si="10">IF(H136&gt;0,B136,"")</f>
        <v>MG:P09317 Glyceraldehyde-3-phosphate dehydrogenase</v>
      </c>
      <c r="N136" s="94" t="str">
        <f t="shared" ref="N136:N193" si="11">IF(I136&gt;0,B136,"")</f>
        <v>MG:P09317 Glyceraldehyde-3-phosphate dehydrogenase</v>
      </c>
    </row>
    <row r="137" spans="2:14">
      <c r="B137" s="80" t="s">
        <v>342</v>
      </c>
      <c r="C137" s="81" t="s">
        <v>339</v>
      </c>
      <c r="D137" s="6">
        <v>2.6304736943899348E-3</v>
      </c>
      <c r="E137" s="82"/>
      <c r="F137" s="8">
        <v>1.1467946842090828</v>
      </c>
      <c r="G137" s="8">
        <v>0.70915893901588445</v>
      </c>
      <c r="H137" s="8">
        <v>1.3175108859780378</v>
      </c>
      <c r="I137" s="9">
        <v>0.66377044750300507</v>
      </c>
      <c r="K137" s="92" t="str">
        <f t="shared" si="8"/>
        <v>G3P_BORBU Glyceraldehyde-3-phosphate dehydrogenase</v>
      </c>
      <c r="L137" s="93" t="str">
        <f t="shared" si="9"/>
        <v>G3P_BORBU Glyceraldehyde-3-phosphate dehydrogenase</v>
      </c>
      <c r="M137" s="93" t="str">
        <f t="shared" si="10"/>
        <v>G3P_BORBU Glyceraldehyde-3-phosphate dehydrogenase</v>
      </c>
      <c r="N137" s="94" t="str">
        <f t="shared" si="11"/>
        <v>G3P_BORBU Glyceraldehyde-3-phosphate dehydrogenase</v>
      </c>
    </row>
    <row r="138" spans="2:14">
      <c r="B138" s="80" t="s">
        <v>343</v>
      </c>
      <c r="C138" s="81" t="s">
        <v>339</v>
      </c>
      <c r="D138" s="6">
        <v>1.31654912369317E-3</v>
      </c>
      <c r="E138" s="82"/>
      <c r="F138" s="8">
        <v>1.2230624680190263</v>
      </c>
      <c r="G138" s="8">
        <v>1.9408404444566767</v>
      </c>
      <c r="H138" s="8">
        <v>4.3274543095646987</v>
      </c>
      <c r="I138" s="9">
        <v>0.27635981858285752</v>
      </c>
      <c r="K138" s="92" t="str">
        <f t="shared" si="8"/>
        <v>CH60_PEDPA 60 kDa chaperonin</v>
      </c>
      <c r="L138" s="93" t="str">
        <f t="shared" si="9"/>
        <v>CH60_PEDPA 60 kDa chaperonin</v>
      </c>
      <c r="M138" s="93" t="str">
        <f t="shared" si="10"/>
        <v>CH60_PEDPA 60 kDa chaperonin</v>
      </c>
      <c r="N138" s="94" t="str">
        <f t="shared" si="11"/>
        <v>CH60_PEDPA 60 kDa chaperonin</v>
      </c>
    </row>
    <row r="139" spans="2:14">
      <c r="B139" s="80" t="s">
        <v>344</v>
      </c>
      <c r="C139" s="81" t="s">
        <v>339</v>
      </c>
      <c r="D139" s="6">
        <v>2.0342891849489198E-3</v>
      </c>
      <c r="E139" s="82"/>
      <c r="F139" s="8">
        <v>1.22630266459469</v>
      </c>
      <c r="G139" s="8">
        <v>3.871478490127418</v>
      </c>
      <c r="H139" s="8">
        <v>4.4383274314847965</v>
      </c>
      <c r="I139" s="9">
        <v>0.5339719425817534</v>
      </c>
      <c r="K139" s="92" t="str">
        <f t="shared" si="8"/>
        <v>MG:2RL13 60 kDa chaperonin 1</v>
      </c>
      <c r="L139" s="93" t="str">
        <f t="shared" si="9"/>
        <v>MG:2RL13 60 kDa chaperonin 1</v>
      </c>
      <c r="M139" s="93" t="str">
        <f t="shared" si="10"/>
        <v>MG:2RL13 60 kDa chaperonin 1</v>
      </c>
      <c r="N139" s="94" t="str">
        <f t="shared" si="11"/>
        <v>MG:2RL13 60 kDa chaperonin 1</v>
      </c>
    </row>
    <row r="140" spans="2:14">
      <c r="B140" s="80" t="s">
        <v>345</v>
      </c>
      <c r="C140" s="81" t="s">
        <v>339</v>
      </c>
      <c r="D140" s="6">
        <v>2.0226842564171951E-3</v>
      </c>
      <c r="E140" s="82"/>
      <c r="F140" s="8">
        <v>1.0549458047339306</v>
      </c>
      <c r="G140" s="8">
        <v>2.7507805128376859</v>
      </c>
      <c r="H140" s="8">
        <v>5.1105504143359504</v>
      </c>
      <c r="I140" s="9">
        <v>0.18018442622893138</v>
      </c>
      <c r="K140" s="92" t="str">
        <f t="shared" si="8"/>
        <v>MG:Q1ISQ0 60 kDa chaperonin</v>
      </c>
      <c r="L140" s="93" t="str">
        <f t="shared" si="9"/>
        <v>MG:Q1ISQ0 60 kDa chaperonin</v>
      </c>
      <c r="M140" s="93" t="str">
        <f t="shared" si="10"/>
        <v>MG:Q1ISQ0 60 kDa chaperonin</v>
      </c>
      <c r="N140" s="94" t="str">
        <f t="shared" si="11"/>
        <v>MG:Q1ISQ0 60 kDa chaperonin</v>
      </c>
    </row>
    <row r="141" spans="2:14">
      <c r="B141" s="80" t="s">
        <v>346</v>
      </c>
      <c r="C141" s="81" t="s">
        <v>339</v>
      </c>
      <c r="D141" s="6">
        <v>5.90614144591104E-3</v>
      </c>
      <c r="E141" s="82"/>
      <c r="F141" s="8">
        <v>1.3778322909757177</v>
      </c>
      <c r="G141" s="8">
        <v>1.5602255390724278</v>
      </c>
      <c r="H141" s="8">
        <v>1.5372493698773892</v>
      </c>
      <c r="I141" s="9">
        <v>0.18509790274485052</v>
      </c>
      <c r="K141" s="92" t="str">
        <f t="shared" si="8"/>
        <v>MG:A6LQ87 60 kDa chaperonin</v>
      </c>
      <c r="L141" s="93" t="str">
        <f t="shared" si="9"/>
        <v>MG:A6LQ87 60 kDa chaperonin</v>
      </c>
      <c r="M141" s="93" t="str">
        <f t="shared" si="10"/>
        <v>MG:A6LQ87 60 kDa chaperonin</v>
      </c>
      <c r="N141" s="94" t="str">
        <f t="shared" si="11"/>
        <v>MG:A6LQ87 60 kDa chaperonin</v>
      </c>
    </row>
    <row r="142" spans="2:14">
      <c r="B142" s="80" t="s">
        <v>347</v>
      </c>
      <c r="C142" s="81" t="s">
        <v>339</v>
      </c>
      <c r="D142" s="6">
        <v>1.86188810735287E-3</v>
      </c>
      <c r="E142" s="82"/>
      <c r="F142" s="8">
        <v>1.6625924201299338</v>
      </c>
      <c r="G142" s="8">
        <v>0</v>
      </c>
      <c r="H142" s="8">
        <v>0</v>
      </c>
      <c r="I142" s="9">
        <v>1</v>
      </c>
      <c r="K142" s="92" t="str">
        <f t="shared" si="8"/>
        <v>MG:P05384 DNA-binding protein HU-beta</v>
      </c>
      <c r="L142" s="93" t="str">
        <f t="shared" si="9"/>
        <v/>
      </c>
      <c r="M142" s="93" t="str">
        <f t="shared" si="10"/>
        <v/>
      </c>
      <c r="N142" s="94" t="str">
        <f t="shared" si="11"/>
        <v>MG:P05384 DNA-binding protein HU-beta</v>
      </c>
    </row>
    <row r="143" spans="2:14">
      <c r="B143" s="80" t="s">
        <v>348</v>
      </c>
      <c r="C143" s="81" t="s">
        <v>339</v>
      </c>
      <c r="D143" s="6">
        <v>2.33536883840377E-3</v>
      </c>
      <c r="E143" s="82"/>
      <c r="F143" s="8">
        <v>2.1215755401038416</v>
      </c>
      <c r="G143" s="8">
        <v>0</v>
      </c>
      <c r="H143" s="8">
        <v>0</v>
      </c>
      <c r="I143" s="9">
        <v>0.98244677037716077</v>
      </c>
      <c r="K143" s="92" t="str">
        <f t="shared" si="8"/>
        <v>MG:Q9KDA5 DNA-binding protein HU-1</v>
      </c>
      <c r="L143" s="93" t="str">
        <f t="shared" si="9"/>
        <v/>
      </c>
      <c r="M143" s="93" t="str">
        <f t="shared" si="10"/>
        <v/>
      </c>
      <c r="N143" s="94" t="str">
        <f t="shared" si="11"/>
        <v>MG:Q9KDA5 DNA-binding protein HU-1</v>
      </c>
    </row>
    <row r="144" spans="2:14">
      <c r="B144" s="80" t="s">
        <v>349</v>
      </c>
      <c r="C144" s="81" t="s">
        <v>339</v>
      </c>
      <c r="D144" s="6">
        <v>3.6541614713564251E-4</v>
      </c>
      <c r="E144" s="82"/>
      <c r="F144" s="8">
        <v>0.5540900011057307</v>
      </c>
      <c r="G144" s="8">
        <v>0</v>
      </c>
      <c r="H144" s="8">
        <v>10.455695094342378</v>
      </c>
      <c r="I144" s="9">
        <v>1.3391206691802067</v>
      </c>
      <c r="K144" s="92" t="str">
        <f t="shared" si="8"/>
        <v>MG:P26679 ATP synthase subunit alpha</v>
      </c>
      <c r="L144" s="93" t="str">
        <f t="shared" si="9"/>
        <v/>
      </c>
      <c r="M144" s="93" t="str">
        <f t="shared" si="10"/>
        <v>MG:P26679 ATP synthase subunit alpha</v>
      </c>
      <c r="N144" s="94" t="str">
        <f t="shared" si="11"/>
        <v>MG:P26679 ATP synthase subunit alpha</v>
      </c>
    </row>
    <row r="145" spans="2:14">
      <c r="B145" s="80" t="s">
        <v>350</v>
      </c>
      <c r="C145" s="81" t="s">
        <v>339</v>
      </c>
      <c r="D145" s="6">
        <v>2.2533878593361252E-4</v>
      </c>
      <c r="E145" s="82"/>
      <c r="F145" s="8">
        <v>0</v>
      </c>
      <c r="G145" s="8">
        <v>109.53279256654491</v>
      </c>
      <c r="H145" s="8">
        <v>27.943022007710212</v>
      </c>
      <c r="I145" s="9">
        <v>0</v>
      </c>
      <c r="K145" s="92" t="str">
        <f t="shared" si="8"/>
        <v/>
      </c>
      <c r="L145" s="93" t="str">
        <f t="shared" si="9"/>
        <v>MG:Q0TPW7 V-type ATP synthase alpha chain</v>
      </c>
      <c r="M145" s="93" t="str">
        <f t="shared" si="10"/>
        <v>MG:Q0TPW7 V-type ATP synthase alpha chain</v>
      </c>
      <c r="N145" s="94" t="str">
        <f t="shared" si="11"/>
        <v/>
      </c>
    </row>
    <row r="146" spans="2:14">
      <c r="B146" s="80" t="s">
        <v>351</v>
      </c>
      <c r="C146" s="81" t="s">
        <v>339</v>
      </c>
      <c r="D146" s="6">
        <v>3.0559673728195848E-3</v>
      </c>
      <c r="E146" s="82"/>
      <c r="F146" s="8">
        <v>1.2652914661502614</v>
      </c>
      <c r="G146" s="8">
        <v>0.27775637482637366</v>
      </c>
      <c r="H146" s="8">
        <v>2.2940623312301227</v>
      </c>
      <c r="I146" s="9">
        <v>0.80508853199757813</v>
      </c>
      <c r="K146" s="92" t="str">
        <f t="shared" si="8"/>
        <v>MG:P9WQI2 Trehalose import ATP-binding protein SugC</v>
      </c>
      <c r="L146" s="93" t="str">
        <f t="shared" si="9"/>
        <v>MG:P9WQI2 Trehalose import ATP-binding protein SugC</v>
      </c>
      <c r="M146" s="93" t="str">
        <f t="shared" si="10"/>
        <v>MG:P9WQI2 Trehalose import ATP-binding protein SugC</v>
      </c>
      <c r="N146" s="94" t="str">
        <f t="shared" si="11"/>
        <v>MG:P9WQI2 Trehalose import ATP-binding protein SugC</v>
      </c>
    </row>
    <row r="147" spans="2:14">
      <c r="B147" s="80" t="s">
        <v>352</v>
      </c>
      <c r="C147" s="81" t="s">
        <v>339</v>
      </c>
      <c r="D147" s="6">
        <v>1.1371425023810086E-3</v>
      </c>
      <c r="E147" s="82"/>
      <c r="F147" s="8">
        <v>2.4406456857941126</v>
      </c>
      <c r="G147" s="8">
        <v>0</v>
      </c>
      <c r="H147" s="8">
        <v>0</v>
      </c>
      <c r="I147" s="9">
        <v>0.28307978866032107</v>
      </c>
      <c r="K147" s="92" t="str">
        <f t="shared" si="8"/>
        <v>MG:P07024 Protein UshA</v>
      </c>
      <c r="L147" s="93" t="str">
        <f t="shared" si="9"/>
        <v/>
      </c>
      <c r="M147" s="93" t="str">
        <f t="shared" si="10"/>
        <v/>
      </c>
      <c r="N147" s="94" t="str">
        <f t="shared" si="11"/>
        <v>MG:P07024 Protein UshA</v>
      </c>
    </row>
    <row r="148" spans="2:14">
      <c r="B148" s="80" t="s">
        <v>353</v>
      </c>
      <c r="C148" s="81" t="s">
        <v>339</v>
      </c>
      <c r="D148" s="6">
        <v>1.5206573743403299E-3</v>
      </c>
      <c r="E148" s="82"/>
      <c r="F148" s="8">
        <v>2.8123035429009953</v>
      </c>
      <c r="G148" s="8">
        <v>1.1622996845855558</v>
      </c>
      <c r="H148" s="8">
        <v>0.47062119670639851</v>
      </c>
      <c r="I148" s="9">
        <v>0.10346217058867216</v>
      </c>
      <c r="K148" s="92" t="str">
        <f t="shared" si="8"/>
        <v>UGPC_RHOPB sn-glycerol-3-phosphate import ATP-binding protein UgpC</v>
      </c>
      <c r="L148" s="93" t="str">
        <f t="shared" si="9"/>
        <v>UGPC_RHOPB sn-glycerol-3-phosphate import ATP-binding protein UgpC</v>
      </c>
      <c r="M148" s="93" t="str">
        <f t="shared" si="10"/>
        <v>UGPC_RHOPB sn-glycerol-3-phosphate import ATP-binding protein UgpC</v>
      </c>
      <c r="N148" s="94" t="str">
        <f t="shared" si="11"/>
        <v>UGPC_RHOPB sn-glycerol-3-phosphate import ATP-binding protein UgpC</v>
      </c>
    </row>
    <row r="149" spans="2:14">
      <c r="B149" s="80" t="s">
        <v>354</v>
      </c>
      <c r="C149" s="81" t="s">
        <v>339</v>
      </c>
      <c r="D149" s="6">
        <v>4.1416597732531202E-3</v>
      </c>
      <c r="E149" s="82"/>
      <c r="F149" s="8">
        <v>1.2923063924489979</v>
      </c>
      <c r="G149" s="8">
        <v>0.81187674956394418</v>
      </c>
      <c r="H149" s="8">
        <v>0.42683993784681123</v>
      </c>
      <c r="I149" s="9">
        <v>0.82492972142212184</v>
      </c>
      <c r="K149" s="92" t="str">
        <f t="shared" si="8"/>
        <v>MG:Q7WID6 sn-glycerol-3-phosphate import ATP-binding protein UgpC</v>
      </c>
      <c r="L149" s="93" t="str">
        <f t="shared" si="9"/>
        <v>MG:Q7WID6 sn-glycerol-3-phosphate import ATP-binding protein UgpC</v>
      </c>
      <c r="M149" s="93" t="str">
        <f t="shared" si="10"/>
        <v>MG:Q7WID6 sn-glycerol-3-phosphate import ATP-binding protein UgpC</v>
      </c>
      <c r="N149" s="94" t="str">
        <f t="shared" si="11"/>
        <v>MG:Q7WID6 sn-glycerol-3-phosphate import ATP-binding protein UgpC</v>
      </c>
    </row>
    <row r="150" spans="2:14">
      <c r="B150" s="80" t="s">
        <v>355</v>
      </c>
      <c r="C150" s="81" t="s">
        <v>339</v>
      </c>
      <c r="D150" s="6">
        <v>5.2696145217996145E-3</v>
      </c>
      <c r="E150" s="82"/>
      <c r="F150" s="8">
        <v>1.4213989712216075</v>
      </c>
      <c r="G150" s="8">
        <v>0.63809549267754773</v>
      </c>
      <c r="H150" s="8">
        <v>0.27769003185331764</v>
      </c>
      <c r="I150" s="9">
        <v>0.77453797014692261</v>
      </c>
      <c r="K150" s="92" t="str">
        <f t="shared" si="8"/>
        <v>MG:Q9YGA6 Trehalose/maltose import ATP-binding protein MalK</v>
      </c>
      <c r="L150" s="93" t="str">
        <f t="shared" si="9"/>
        <v>MG:Q9YGA6 Trehalose/maltose import ATP-binding protein MalK</v>
      </c>
      <c r="M150" s="93" t="str">
        <f t="shared" si="10"/>
        <v>MG:Q9YGA6 Trehalose/maltose import ATP-binding protein MalK</v>
      </c>
      <c r="N150" s="94" t="str">
        <f t="shared" si="11"/>
        <v>MG:Q9YGA6 Trehalose/maltose import ATP-binding protein MalK</v>
      </c>
    </row>
    <row r="151" spans="2:14">
      <c r="B151" s="80" t="s">
        <v>356</v>
      </c>
      <c r="C151" s="81" t="s">
        <v>339</v>
      </c>
      <c r="D151" s="6">
        <v>4.5298001416867358E-3</v>
      </c>
      <c r="E151" s="82"/>
      <c r="F151" s="8">
        <v>1.4403995967940799</v>
      </c>
      <c r="G151" s="8">
        <v>0.89647273249962145</v>
      </c>
      <c r="H151" s="8">
        <v>0.34947485002948792</v>
      </c>
      <c r="I151" s="9">
        <v>0.62616984484409988</v>
      </c>
      <c r="K151" s="92" t="str">
        <f t="shared" si="8"/>
        <v>MG:Q8FHR3 Uncharacterized ABC transporter ATP-binding protein YcjV</v>
      </c>
      <c r="L151" s="93" t="str">
        <f t="shared" si="9"/>
        <v>MG:Q8FHR3 Uncharacterized ABC transporter ATP-binding protein YcjV</v>
      </c>
      <c r="M151" s="93" t="str">
        <f t="shared" si="10"/>
        <v>MG:Q8FHR3 Uncharacterized ABC transporter ATP-binding protein YcjV</v>
      </c>
      <c r="N151" s="94" t="str">
        <f t="shared" si="11"/>
        <v>MG:Q8FHR3 Uncharacterized ABC transporter ATP-binding protein YcjV</v>
      </c>
    </row>
    <row r="152" spans="2:14">
      <c r="B152" s="80" t="s">
        <v>357</v>
      </c>
      <c r="C152" s="81" t="s">
        <v>339</v>
      </c>
      <c r="D152" s="6">
        <v>6.1293008545329746E-3</v>
      </c>
      <c r="E152" s="82"/>
      <c r="F152" s="8">
        <v>1.3757033488678463</v>
      </c>
      <c r="G152" s="8">
        <v>1.0469635257884657</v>
      </c>
      <c r="H152" s="8">
        <v>0.25827598656847894</v>
      </c>
      <c r="I152" s="9">
        <v>0.68598106447831164</v>
      </c>
      <c r="K152" s="92" t="str">
        <f t="shared" si="8"/>
        <v>MG:P94360 Maltodextrin import ATP-binding protein MsmX</v>
      </c>
      <c r="L152" s="93" t="str">
        <f t="shared" si="9"/>
        <v>MG:P94360 Maltodextrin import ATP-binding protein MsmX</v>
      </c>
      <c r="M152" s="93" t="str">
        <f t="shared" si="10"/>
        <v>MG:P94360 Maltodextrin import ATP-binding protein MsmX</v>
      </c>
      <c r="N152" s="94" t="str">
        <f t="shared" si="11"/>
        <v>MG:P94360 Maltodextrin import ATP-binding protein MsmX</v>
      </c>
    </row>
    <row r="153" spans="2:14">
      <c r="B153" s="80" t="s">
        <v>358</v>
      </c>
      <c r="C153" s="81" t="s">
        <v>339</v>
      </c>
      <c r="D153" s="6">
        <v>2.106489220310885E-3</v>
      </c>
      <c r="E153" s="82"/>
      <c r="F153" s="8">
        <v>1.9024077552578289</v>
      </c>
      <c r="G153" s="8">
        <v>0</v>
      </c>
      <c r="H153" s="8">
        <v>0</v>
      </c>
      <c r="I153" s="9">
        <v>0.97057142220585579</v>
      </c>
      <c r="K153" s="92" t="str">
        <f t="shared" si="8"/>
        <v>MG:P68574 DNA-binding protein HU 2</v>
      </c>
      <c r="L153" s="93" t="str">
        <f t="shared" si="9"/>
        <v/>
      </c>
      <c r="M153" s="93" t="str">
        <f t="shared" si="10"/>
        <v/>
      </c>
      <c r="N153" s="94" t="str">
        <f t="shared" si="11"/>
        <v>MG:P68574 DNA-binding protein HU 2</v>
      </c>
    </row>
    <row r="154" spans="2:14">
      <c r="B154" s="83" t="s">
        <v>359</v>
      </c>
      <c r="C154" s="81" t="s">
        <v>339</v>
      </c>
      <c r="D154" s="6">
        <v>2.15118463603546E-4</v>
      </c>
      <c r="E154" s="82"/>
      <c r="F154" s="8">
        <v>2.7063248731195326</v>
      </c>
      <c r="G154" s="8">
        <v>0</v>
      </c>
      <c r="H154" s="8">
        <v>0</v>
      </c>
      <c r="I154" s="9">
        <v>0.70510457497963797</v>
      </c>
      <c r="K154" s="92" t="str">
        <f t="shared" si="8"/>
        <v>EFTU_STIHE Elongation factor Tu. chloroplastic</v>
      </c>
      <c r="L154" s="93" t="str">
        <f t="shared" si="9"/>
        <v/>
      </c>
      <c r="M154" s="93" t="str">
        <f t="shared" si="10"/>
        <v/>
      </c>
      <c r="N154" s="94" t="str">
        <f t="shared" si="11"/>
        <v>EFTU_STIHE Elongation factor Tu. chloroplastic</v>
      </c>
    </row>
    <row r="155" spans="2:14">
      <c r="B155" s="80" t="s">
        <v>360</v>
      </c>
      <c r="C155" s="81" t="s">
        <v>339</v>
      </c>
      <c r="D155" s="6">
        <v>0</v>
      </c>
      <c r="E155" s="82"/>
      <c r="F155" s="8">
        <v>0</v>
      </c>
      <c r="G155" s="8">
        <v>0</v>
      </c>
      <c r="H155" s="8">
        <v>0</v>
      </c>
      <c r="I155" s="9">
        <v>2</v>
      </c>
      <c r="K155" s="92" t="str">
        <f t="shared" si="8"/>
        <v/>
      </c>
      <c r="L155" s="93" t="str">
        <f t="shared" si="9"/>
        <v/>
      </c>
      <c r="M155" s="93" t="str">
        <f t="shared" si="10"/>
        <v/>
      </c>
      <c r="N155" s="94" t="str">
        <f t="shared" si="11"/>
        <v>EFTU_VIBPA Elongation factor Tu</v>
      </c>
    </row>
    <row r="156" spans="2:14">
      <c r="B156" s="80" t="s">
        <v>361</v>
      </c>
      <c r="C156" s="81" t="s">
        <v>339</v>
      </c>
      <c r="D156" s="6">
        <v>1.3217248486211549E-3</v>
      </c>
      <c r="E156" s="82"/>
      <c r="F156" s="8">
        <v>1.078444393899326</v>
      </c>
      <c r="G156" s="8">
        <v>0</v>
      </c>
      <c r="H156" s="8">
        <v>0.47508680116710456</v>
      </c>
      <c r="I156" s="9">
        <v>2.0339562164875735</v>
      </c>
      <c r="K156" s="92" t="str">
        <f t="shared" si="8"/>
        <v>MG:Q2YAZ9 Elongation factor Tu</v>
      </c>
      <c r="L156" s="93" t="str">
        <f t="shared" si="9"/>
        <v/>
      </c>
      <c r="M156" s="93" t="str">
        <f t="shared" si="10"/>
        <v>MG:Q2YAZ9 Elongation factor Tu</v>
      </c>
      <c r="N156" s="94" t="str">
        <f t="shared" si="11"/>
        <v>MG:Q2YAZ9 Elongation factor Tu</v>
      </c>
    </row>
    <row r="157" spans="2:14">
      <c r="B157" s="80" t="s">
        <v>362</v>
      </c>
      <c r="C157" s="81" t="s">
        <v>339</v>
      </c>
      <c r="D157" s="6">
        <v>6.363928930353675E-4</v>
      </c>
      <c r="E157" s="82"/>
      <c r="F157" s="8">
        <v>1.6011977493932614</v>
      </c>
      <c r="G157" s="8">
        <v>0</v>
      </c>
      <c r="H157" s="8">
        <v>0</v>
      </c>
      <c r="I157" s="9">
        <v>0.93884275898518788</v>
      </c>
      <c r="K157" s="92" t="str">
        <f t="shared" si="8"/>
        <v>MG:A0KRL0 Elongation factor Tu</v>
      </c>
      <c r="L157" s="93" t="str">
        <f t="shared" si="9"/>
        <v/>
      </c>
      <c r="M157" s="93" t="str">
        <f t="shared" si="10"/>
        <v/>
      </c>
      <c r="N157" s="94" t="str">
        <f t="shared" si="11"/>
        <v>MG:A0KRL0 Elongation factor Tu</v>
      </c>
    </row>
    <row r="158" spans="2:14">
      <c r="B158" s="80" t="s">
        <v>363</v>
      </c>
      <c r="C158" s="81" t="s">
        <v>339</v>
      </c>
      <c r="D158" s="6">
        <v>6.3471206536848748E-3</v>
      </c>
      <c r="E158" s="82"/>
      <c r="F158" s="8">
        <v>1.0655945926397179</v>
      </c>
      <c r="G158" s="8">
        <v>0.3309127636068353</v>
      </c>
      <c r="H158" s="8">
        <v>0.55584275972142405</v>
      </c>
      <c r="I158" s="9">
        <v>1.091129990543896</v>
      </c>
      <c r="K158" s="92" t="str">
        <f t="shared" si="8"/>
        <v>MG:A5D5K0 Elongation factor Tu 1</v>
      </c>
      <c r="L158" s="93" t="str">
        <f t="shared" si="9"/>
        <v>MG:A5D5K0 Elongation factor Tu 1</v>
      </c>
      <c r="M158" s="93" t="str">
        <f t="shared" si="10"/>
        <v>MG:A5D5K0 Elongation factor Tu 1</v>
      </c>
      <c r="N158" s="94" t="str">
        <f t="shared" si="11"/>
        <v>MG:A5D5K0 Elongation factor Tu 1</v>
      </c>
    </row>
    <row r="159" spans="2:14">
      <c r="B159" s="80" t="s">
        <v>364</v>
      </c>
      <c r="C159" s="81" t="s">
        <v>339</v>
      </c>
      <c r="D159" s="6">
        <v>6.4375185668020356E-3</v>
      </c>
      <c r="E159" s="82"/>
      <c r="F159" s="8">
        <v>1.0413005173520078</v>
      </c>
      <c r="G159" s="8">
        <v>0.50318483976865747</v>
      </c>
      <c r="H159" s="8">
        <v>0.62698122702616588</v>
      </c>
      <c r="I159" s="9">
        <v>0.97847341851953407</v>
      </c>
      <c r="K159" s="92" t="str">
        <f t="shared" si="8"/>
        <v>MG:B6YQ04 Elongation factor Tu</v>
      </c>
      <c r="L159" s="93" t="str">
        <f t="shared" si="9"/>
        <v>MG:B6YQ04 Elongation factor Tu</v>
      </c>
      <c r="M159" s="93" t="str">
        <f t="shared" si="10"/>
        <v>MG:B6YQ04 Elongation factor Tu</v>
      </c>
      <c r="N159" s="94" t="str">
        <f t="shared" si="11"/>
        <v>MG:B6YQ04 Elongation factor Tu</v>
      </c>
    </row>
    <row r="160" spans="2:14">
      <c r="B160" s="80" t="s">
        <v>365</v>
      </c>
      <c r="C160" s="81" t="s">
        <v>339</v>
      </c>
      <c r="D160" s="6">
        <v>2.7306567862872451E-3</v>
      </c>
      <c r="E160" s="82"/>
      <c r="F160" s="8">
        <v>1.1174514123926071</v>
      </c>
      <c r="G160" s="8">
        <v>18.952404741371833</v>
      </c>
      <c r="H160" s="8">
        <v>2.6272315597190676</v>
      </c>
      <c r="I160" s="9">
        <v>0.69453298547667386</v>
      </c>
      <c r="K160" s="92" t="str">
        <f t="shared" si="8"/>
        <v>MG:A3DHP1 V-type ATP synthase beta chain</v>
      </c>
      <c r="L160" s="93" t="str">
        <f t="shared" si="9"/>
        <v>MG:A3DHP1 V-type ATP synthase beta chain</v>
      </c>
      <c r="M160" s="93" t="str">
        <f t="shared" si="10"/>
        <v>MG:A3DHP1 V-type ATP synthase beta chain</v>
      </c>
      <c r="N160" s="94" t="str">
        <f t="shared" si="11"/>
        <v>MG:A3DHP1 V-type ATP synthase beta chain</v>
      </c>
    </row>
    <row r="161" spans="2:14">
      <c r="B161" s="80" t="s">
        <v>366</v>
      </c>
      <c r="C161" s="81" t="s">
        <v>339</v>
      </c>
      <c r="D161" s="6">
        <v>7.5098861794101156E-3</v>
      </c>
      <c r="E161" s="82"/>
      <c r="F161" s="8">
        <v>1.4605374091758363</v>
      </c>
      <c r="G161" s="8">
        <v>0</v>
      </c>
      <c r="H161" s="8">
        <v>0</v>
      </c>
      <c r="I161" s="9">
        <v>0.50742362811541719</v>
      </c>
      <c r="K161" s="92" t="str">
        <f t="shared" si="8"/>
        <v>MG:P0A3H2 DNA-binding protein HU</v>
      </c>
      <c r="L161" s="93" t="str">
        <f t="shared" si="9"/>
        <v/>
      </c>
      <c r="M161" s="93" t="str">
        <f t="shared" si="10"/>
        <v/>
      </c>
      <c r="N161" s="94" t="str">
        <f t="shared" si="11"/>
        <v>MG:P0A3H2 DNA-binding protein HU</v>
      </c>
    </row>
    <row r="162" spans="2:14">
      <c r="B162" s="80" t="s">
        <v>367</v>
      </c>
      <c r="C162" s="81" t="s">
        <v>339</v>
      </c>
      <c r="D162" s="6">
        <v>5.3129316756986498E-5</v>
      </c>
      <c r="E162" s="82"/>
      <c r="F162" s="8">
        <v>20.78832861763637</v>
      </c>
      <c r="G162" s="8">
        <v>0</v>
      </c>
      <c r="H162" s="8">
        <v>0</v>
      </c>
      <c r="I162" s="9">
        <v>0</v>
      </c>
      <c r="K162" s="92" t="str">
        <f t="shared" si="8"/>
        <v>PTAS_METTE Phosphate acetyltransferase</v>
      </c>
      <c r="L162" s="93" t="str">
        <f t="shared" si="9"/>
        <v/>
      </c>
      <c r="M162" s="93" t="str">
        <f t="shared" si="10"/>
        <v/>
      </c>
      <c r="N162" s="94" t="str">
        <f t="shared" si="11"/>
        <v/>
      </c>
    </row>
    <row r="163" spans="2:14">
      <c r="B163" s="80" t="s">
        <v>368</v>
      </c>
      <c r="C163" s="81" t="s">
        <v>339</v>
      </c>
      <c r="D163" s="6">
        <v>7.0358181078663158E-3</v>
      </c>
      <c r="E163" s="82"/>
      <c r="F163" s="8">
        <v>1.3551746377632543</v>
      </c>
      <c r="G163" s="8">
        <v>0.78811081770821889</v>
      </c>
      <c r="H163" s="8">
        <v>0.32852554197258305</v>
      </c>
      <c r="I163" s="9">
        <v>0.58253208521576594</v>
      </c>
      <c r="K163" s="92" t="str">
        <f t="shared" si="8"/>
        <v>MG:P00362 Glyceraldehyde-3-phosphate dehydrogenase</v>
      </c>
      <c r="L163" s="93" t="str">
        <f t="shared" si="9"/>
        <v>MG:P00362 Glyceraldehyde-3-phosphate dehydrogenase</v>
      </c>
      <c r="M163" s="93" t="str">
        <f t="shared" si="10"/>
        <v>MG:P00362 Glyceraldehyde-3-phosphate dehydrogenase</v>
      </c>
      <c r="N163" s="94" t="str">
        <f t="shared" si="11"/>
        <v>MG:P00362 Glyceraldehyde-3-phosphate dehydrogenase</v>
      </c>
    </row>
    <row r="164" spans="2:14">
      <c r="B164" s="83" t="s">
        <v>369</v>
      </c>
      <c r="C164" s="81" t="s">
        <v>339</v>
      </c>
      <c r="D164" s="6">
        <v>1.1937572188103901E-4</v>
      </c>
      <c r="E164" s="82"/>
      <c r="F164" s="8">
        <v>0.41160144920213065</v>
      </c>
      <c r="G164" s="8">
        <v>43.162605617598871</v>
      </c>
      <c r="H164" s="8">
        <v>94.138833679973885</v>
      </c>
      <c r="I164" s="9">
        <v>0.82321521146186283</v>
      </c>
      <c r="K164" s="92" t="str">
        <f t="shared" si="8"/>
        <v>ATPB_CHLRE ATP synthase subunit beta. chloroplastic</v>
      </c>
      <c r="L164" s="93" t="str">
        <f t="shared" si="9"/>
        <v>ATPB_CHLRE ATP synthase subunit beta. chloroplastic</v>
      </c>
      <c r="M164" s="93" t="str">
        <f t="shared" si="10"/>
        <v>ATPB_CHLRE ATP synthase subunit beta. chloroplastic</v>
      </c>
      <c r="N164" s="94" t="str">
        <f t="shared" si="11"/>
        <v>ATPB_CHLRE ATP synthase subunit beta. chloroplastic</v>
      </c>
    </row>
    <row r="165" spans="2:14">
      <c r="B165" s="80" t="s">
        <v>370</v>
      </c>
      <c r="C165" s="81" t="s">
        <v>339</v>
      </c>
      <c r="D165" s="6">
        <v>1.1205204408451266E-4</v>
      </c>
      <c r="E165" s="82"/>
      <c r="F165" s="8">
        <v>0</v>
      </c>
      <c r="G165" s="8">
        <v>45.983696647079903</v>
      </c>
      <c r="H165" s="8">
        <v>112.8622964148187</v>
      </c>
      <c r="I165" s="9">
        <v>0.96535309919280443</v>
      </c>
      <c r="K165" s="92" t="str">
        <f t="shared" si="8"/>
        <v/>
      </c>
      <c r="L165" s="93" t="str">
        <f t="shared" si="9"/>
        <v>ATPB_WOLWR ATP synthase subunit beta</v>
      </c>
      <c r="M165" s="93" t="str">
        <f t="shared" si="10"/>
        <v>ATPB_WOLWR ATP synthase subunit beta</v>
      </c>
      <c r="N165" s="94" t="str">
        <f t="shared" si="11"/>
        <v>ATPB_WOLWR ATP synthase subunit beta</v>
      </c>
    </row>
    <row r="166" spans="2:14">
      <c r="B166" s="80" t="s">
        <v>371</v>
      </c>
      <c r="C166" s="81" t="s">
        <v>339</v>
      </c>
      <c r="D166" s="6">
        <v>1.2515551068914915E-4</v>
      </c>
      <c r="E166" s="82"/>
      <c r="F166" s="8">
        <v>0</v>
      </c>
      <c r="G166" s="8">
        <v>35.074562006158381</v>
      </c>
      <c r="H166" s="8">
        <v>88.258817455308687</v>
      </c>
      <c r="I166" s="9">
        <v>0.96898054240470466</v>
      </c>
      <c r="K166" s="92" t="str">
        <f t="shared" si="8"/>
        <v/>
      </c>
      <c r="L166" s="93" t="str">
        <f t="shared" si="9"/>
        <v>MG:A6L4L7 ATP synthase subunit beta</v>
      </c>
      <c r="M166" s="93" t="str">
        <f t="shared" si="10"/>
        <v>MG:A6L4L7 ATP synthase subunit beta</v>
      </c>
      <c r="N166" s="94" t="str">
        <f t="shared" si="11"/>
        <v>MG:A6L4L7 ATP synthase subunit beta</v>
      </c>
    </row>
    <row r="167" spans="2:14">
      <c r="B167" s="80" t="s">
        <v>372</v>
      </c>
      <c r="C167" s="81" t="s">
        <v>339</v>
      </c>
      <c r="D167" s="6">
        <v>2.22501337277046E-4</v>
      </c>
      <c r="E167" s="82"/>
      <c r="F167" s="8">
        <v>0.38292696807770693</v>
      </c>
      <c r="G167" s="8">
        <v>47.298761348828357</v>
      </c>
      <c r="H167" s="8">
        <v>62.724282386868033</v>
      </c>
      <c r="I167" s="9">
        <v>1.3009123605717072</v>
      </c>
      <c r="K167" s="92" t="str">
        <f t="shared" si="8"/>
        <v>MG:Q8RC15 ATP synthase subunit beta</v>
      </c>
      <c r="L167" s="93" t="str">
        <f t="shared" si="9"/>
        <v>MG:Q8RC15 ATP synthase subunit beta</v>
      </c>
      <c r="M167" s="93" t="str">
        <f t="shared" si="10"/>
        <v>MG:Q8RC15 ATP synthase subunit beta</v>
      </c>
      <c r="N167" s="94" t="str">
        <f t="shared" si="11"/>
        <v>MG:Q8RC15 ATP synthase subunit beta</v>
      </c>
    </row>
    <row r="168" spans="2:14">
      <c r="B168" s="80" t="s">
        <v>373</v>
      </c>
      <c r="C168" s="81" t="s">
        <v>339</v>
      </c>
      <c r="D168" s="6">
        <v>1.49102402115962E-4</v>
      </c>
      <c r="E168" s="82"/>
      <c r="F168" s="8">
        <v>0.32954009746651852</v>
      </c>
      <c r="G168" s="8">
        <v>24.088670350032558</v>
      </c>
      <c r="H168" s="8">
        <v>86.809591944074015</v>
      </c>
      <c r="I168" s="9">
        <v>0.91211766934213778</v>
      </c>
      <c r="K168" s="92" t="str">
        <f t="shared" si="8"/>
        <v>MG:A8MJV9 ATP synthase subunit beta</v>
      </c>
      <c r="L168" s="93" t="str">
        <f t="shared" si="9"/>
        <v>MG:A8MJV9 ATP synthase subunit beta</v>
      </c>
      <c r="M168" s="93" t="str">
        <f t="shared" si="10"/>
        <v>MG:A8MJV9 ATP synthase subunit beta</v>
      </c>
      <c r="N168" s="94" t="str">
        <f t="shared" si="11"/>
        <v>MG:A8MJV9 ATP synthase subunit beta</v>
      </c>
    </row>
    <row r="169" spans="2:14">
      <c r="B169" s="80" t="s">
        <v>374</v>
      </c>
      <c r="C169" s="81" t="s">
        <v>339</v>
      </c>
      <c r="D169" s="6">
        <v>0</v>
      </c>
      <c r="E169" s="82"/>
      <c r="F169" s="8">
        <v>0</v>
      </c>
      <c r="G169" s="8">
        <v>0</v>
      </c>
      <c r="H169" s="8">
        <v>0</v>
      </c>
      <c r="I169" s="9">
        <v>0</v>
      </c>
      <c r="K169" s="92" t="str">
        <f t="shared" si="8"/>
        <v/>
      </c>
      <c r="L169" s="93" t="str">
        <f t="shared" si="9"/>
        <v/>
      </c>
      <c r="M169" s="93" t="str">
        <f t="shared" si="10"/>
        <v/>
      </c>
      <c r="N169" s="94" t="str">
        <f t="shared" si="11"/>
        <v/>
      </c>
    </row>
    <row r="170" spans="2:14">
      <c r="B170" s="80" t="s">
        <v>375</v>
      </c>
      <c r="C170" s="81" t="s">
        <v>339</v>
      </c>
      <c r="D170" s="6">
        <v>0</v>
      </c>
      <c r="E170" s="82"/>
      <c r="F170" s="8">
        <v>0</v>
      </c>
      <c r="G170" s="8">
        <v>2</v>
      </c>
      <c r="H170" s="8">
        <v>1</v>
      </c>
      <c r="I170" s="9">
        <v>1</v>
      </c>
      <c r="K170" s="92" t="str">
        <f t="shared" si="8"/>
        <v/>
      </c>
      <c r="L170" s="93" t="str">
        <f t="shared" si="9"/>
        <v>DNAK_THEYD Chaperone protein DnaK</v>
      </c>
      <c r="M170" s="93" t="str">
        <f t="shared" si="10"/>
        <v>DNAK_THEYD Chaperone protein DnaK</v>
      </c>
      <c r="N170" s="94" t="str">
        <f t="shared" si="11"/>
        <v>DNAK_THEYD Chaperone protein DnaK</v>
      </c>
    </row>
    <row r="171" spans="2:14">
      <c r="B171" s="80" t="s">
        <v>376</v>
      </c>
      <c r="C171" s="81" t="s">
        <v>339</v>
      </c>
      <c r="D171" s="6">
        <v>0</v>
      </c>
      <c r="E171" s="82"/>
      <c r="F171" s="8">
        <v>0</v>
      </c>
      <c r="G171" s="8">
        <v>2</v>
      </c>
      <c r="H171" s="8">
        <v>1</v>
      </c>
      <c r="I171" s="9">
        <v>1</v>
      </c>
      <c r="K171" s="92" t="str">
        <f t="shared" si="8"/>
        <v/>
      </c>
      <c r="L171" s="93" t="str">
        <f t="shared" si="9"/>
        <v>MG:A3DF25 Chaperone protein DnaK</v>
      </c>
      <c r="M171" s="93" t="str">
        <f t="shared" si="10"/>
        <v>MG:A3DF25 Chaperone protein DnaK</v>
      </c>
      <c r="N171" s="94" t="str">
        <f t="shared" si="11"/>
        <v>MG:A3DF25 Chaperone protein DnaK</v>
      </c>
    </row>
    <row r="172" spans="2:14">
      <c r="B172" s="80" t="s">
        <v>377</v>
      </c>
      <c r="C172" s="81" t="s">
        <v>339</v>
      </c>
      <c r="D172" s="6">
        <v>0</v>
      </c>
      <c r="E172" s="82"/>
      <c r="F172" s="8">
        <v>0</v>
      </c>
      <c r="G172" s="8">
        <v>2</v>
      </c>
      <c r="H172" s="8">
        <v>1</v>
      </c>
      <c r="I172" s="9">
        <v>1</v>
      </c>
      <c r="K172" s="92" t="str">
        <f t="shared" si="8"/>
        <v/>
      </c>
      <c r="L172" s="93" t="str">
        <f t="shared" si="9"/>
        <v>DNAK_MYCAP Chaperone protein DnaK</v>
      </c>
      <c r="M172" s="93" t="str">
        <f t="shared" si="10"/>
        <v>DNAK_MYCAP Chaperone protein DnaK</v>
      </c>
      <c r="N172" s="94" t="str">
        <f t="shared" si="11"/>
        <v>DNAK_MYCAP Chaperone protein DnaK</v>
      </c>
    </row>
    <row r="173" spans="2:14">
      <c r="B173" s="80" t="s">
        <v>378</v>
      </c>
      <c r="C173" s="81" t="s">
        <v>339</v>
      </c>
      <c r="D173" s="6">
        <v>0</v>
      </c>
      <c r="E173" s="82"/>
      <c r="F173" s="8">
        <v>0</v>
      </c>
      <c r="G173" s="8">
        <v>2</v>
      </c>
      <c r="H173" s="8">
        <v>1</v>
      </c>
      <c r="I173" s="9">
        <v>1</v>
      </c>
      <c r="K173" s="92" t="str">
        <f t="shared" si="8"/>
        <v/>
      </c>
      <c r="L173" s="93" t="str">
        <f t="shared" si="9"/>
        <v>DNAK_MYCS5 Chaperone protein DnaK</v>
      </c>
      <c r="M173" s="93" t="str">
        <f t="shared" si="10"/>
        <v>DNAK_MYCS5 Chaperone protein DnaK</v>
      </c>
      <c r="N173" s="94" t="str">
        <f t="shared" si="11"/>
        <v>DNAK_MYCS5 Chaperone protein DnaK</v>
      </c>
    </row>
    <row r="174" spans="2:14">
      <c r="B174" s="80" t="s">
        <v>379</v>
      </c>
      <c r="C174" s="81" t="s">
        <v>339</v>
      </c>
      <c r="D174" s="6">
        <v>0</v>
      </c>
      <c r="E174" s="82"/>
      <c r="F174" s="8">
        <v>0</v>
      </c>
      <c r="G174" s="8">
        <v>2</v>
      </c>
      <c r="H174" s="8">
        <v>1</v>
      </c>
      <c r="I174" s="9">
        <v>0</v>
      </c>
      <c r="K174" s="92" t="str">
        <f t="shared" si="8"/>
        <v/>
      </c>
      <c r="L174" s="93" t="str">
        <f t="shared" si="9"/>
        <v>ACSA_METCN Acetyl-coenzyme A synthetase</v>
      </c>
      <c r="M174" s="93" t="str">
        <f t="shared" si="10"/>
        <v>ACSA_METCN Acetyl-coenzyme A synthetase</v>
      </c>
      <c r="N174" s="94" t="str">
        <f t="shared" si="11"/>
        <v/>
      </c>
    </row>
    <row r="175" spans="2:14">
      <c r="B175" s="80" t="s">
        <v>380</v>
      </c>
      <c r="C175" s="81" t="s">
        <v>339</v>
      </c>
      <c r="D175" s="6">
        <v>0</v>
      </c>
      <c r="E175" s="82"/>
      <c r="F175" s="8">
        <v>0</v>
      </c>
      <c r="G175" s="8">
        <v>2</v>
      </c>
      <c r="H175" s="8">
        <v>1</v>
      </c>
      <c r="I175" s="9">
        <v>0</v>
      </c>
      <c r="K175" s="92" t="str">
        <f t="shared" si="8"/>
        <v/>
      </c>
      <c r="L175" s="93" t="str">
        <f t="shared" si="9"/>
        <v>MG:A0B8F1 Acetyl-coenzyme A synthetase</v>
      </c>
      <c r="M175" s="93" t="str">
        <f t="shared" si="10"/>
        <v>MG:A0B8F1 Acetyl-coenzyme A synthetase</v>
      </c>
      <c r="N175" s="94" t="str">
        <f t="shared" si="11"/>
        <v/>
      </c>
    </row>
    <row r="176" spans="2:14">
      <c r="B176" s="80" t="s">
        <v>381</v>
      </c>
      <c r="C176" s="81" t="s">
        <v>339</v>
      </c>
      <c r="D176" s="6">
        <v>0</v>
      </c>
      <c r="E176" s="82"/>
      <c r="F176" s="8">
        <v>0</v>
      </c>
      <c r="G176" s="8">
        <v>2</v>
      </c>
      <c r="H176" s="8">
        <v>0</v>
      </c>
      <c r="I176" s="9">
        <v>0</v>
      </c>
      <c r="K176" s="92" t="str">
        <f t="shared" si="8"/>
        <v/>
      </c>
      <c r="L176" s="93" t="str">
        <f t="shared" si="9"/>
        <v>MG:Q9X0Q4 HCP_THEMA Hydroxylamine reductase</v>
      </c>
      <c r="M176" s="93" t="str">
        <f t="shared" si="10"/>
        <v/>
      </c>
      <c r="N176" s="94" t="str">
        <f t="shared" si="11"/>
        <v/>
      </c>
    </row>
    <row r="177" spans="2:14">
      <c r="B177" s="80" t="s">
        <v>382</v>
      </c>
      <c r="C177" s="81" t="s">
        <v>383</v>
      </c>
      <c r="D177" s="6">
        <v>9.5192631913555844E-4</v>
      </c>
      <c r="E177" s="82"/>
      <c r="F177" s="8">
        <v>1.5298214095888967</v>
      </c>
      <c r="G177" s="8">
        <v>0</v>
      </c>
      <c r="H177" s="8">
        <v>0</v>
      </c>
      <c r="I177" s="9">
        <v>0.82270860349579999</v>
      </c>
      <c r="K177" s="92" t="str">
        <f t="shared" si="8"/>
        <v>MG:Q7CPK0 sn-glycerol-3-phosphate-binding periplasmic protein UgpB</v>
      </c>
      <c r="L177" s="93" t="str">
        <f t="shared" si="9"/>
        <v/>
      </c>
      <c r="M177" s="93" t="str">
        <f t="shared" si="10"/>
        <v/>
      </c>
      <c r="N177" s="94" t="str">
        <f t="shared" si="11"/>
        <v>MG:Q7CPK0 sn-glycerol-3-phosphate-binding periplasmic protein UgpB</v>
      </c>
    </row>
    <row r="178" spans="2:14">
      <c r="B178" s="80" t="s">
        <v>384</v>
      </c>
      <c r="C178" s="81" t="s">
        <v>385</v>
      </c>
      <c r="D178" s="6">
        <v>2.3990213573041899E-4</v>
      </c>
      <c r="E178" s="82"/>
      <c r="F178" s="8">
        <v>7.0970562572972531</v>
      </c>
      <c r="G178" s="8">
        <v>0</v>
      </c>
      <c r="H178" s="8">
        <v>0</v>
      </c>
      <c r="I178" s="9">
        <v>0.1664816036511704</v>
      </c>
      <c r="K178" s="92" t="str">
        <f t="shared" si="8"/>
        <v>MG:P55691 Uncharacterized protein y4wM</v>
      </c>
      <c r="L178" s="93" t="str">
        <f t="shared" si="9"/>
        <v/>
      </c>
      <c r="M178" s="93" t="str">
        <f t="shared" si="10"/>
        <v/>
      </c>
      <c r="N178" s="94" t="str">
        <f t="shared" si="11"/>
        <v>MG:P55691 Uncharacterized protein y4wM</v>
      </c>
    </row>
    <row r="179" spans="2:14">
      <c r="B179" s="80" t="s">
        <v>386</v>
      </c>
      <c r="C179" s="81" t="s">
        <v>387</v>
      </c>
      <c r="D179" s="6">
        <v>9.8042000845681258E-4</v>
      </c>
      <c r="E179" s="82"/>
      <c r="F179" s="8">
        <v>0.82816301591330765</v>
      </c>
      <c r="G179" s="8">
        <v>0</v>
      </c>
      <c r="H179" s="8">
        <v>0.21436969819770929</v>
      </c>
      <c r="I179" s="9">
        <v>1.5078159944254785</v>
      </c>
      <c r="K179" s="92" t="str">
        <f t="shared" si="8"/>
        <v>API9_SOLTU Aspartic protease inhibitor 9</v>
      </c>
      <c r="L179" s="93" t="str">
        <f t="shared" si="9"/>
        <v/>
      </c>
      <c r="M179" s="93" t="str">
        <f t="shared" si="10"/>
        <v>API9_SOLTU Aspartic protease inhibitor 9</v>
      </c>
      <c r="N179" s="94" t="str">
        <f t="shared" si="11"/>
        <v>API9_SOLTU Aspartic protease inhibitor 9</v>
      </c>
    </row>
    <row r="180" spans="2:14">
      <c r="B180" s="80" t="s">
        <v>388</v>
      </c>
      <c r="C180" s="81" t="s">
        <v>389</v>
      </c>
      <c r="D180" s="6">
        <v>0</v>
      </c>
      <c r="E180" s="82"/>
      <c r="F180" s="8">
        <v>0</v>
      </c>
      <c r="G180" s="8">
        <v>0</v>
      </c>
      <c r="H180" s="8">
        <v>0</v>
      </c>
      <c r="I180" s="9">
        <v>2</v>
      </c>
      <c r="K180" s="92" t="str">
        <f t="shared" si="8"/>
        <v/>
      </c>
      <c r="L180" s="93" t="str">
        <f t="shared" si="9"/>
        <v/>
      </c>
      <c r="M180" s="93" t="str">
        <f t="shared" si="10"/>
        <v/>
      </c>
      <c r="N180" s="94" t="str">
        <f t="shared" si="11"/>
        <v>MG:Q2FK94 Putative aldehyde dehydrogenase AldA</v>
      </c>
    </row>
    <row r="181" spans="2:14">
      <c r="B181" s="80" t="s">
        <v>390</v>
      </c>
      <c r="C181" s="81" t="s">
        <v>391</v>
      </c>
      <c r="D181" s="6">
        <v>0</v>
      </c>
      <c r="E181" s="82"/>
      <c r="F181" s="8">
        <v>0</v>
      </c>
      <c r="G181" s="8">
        <v>0</v>
      </c>
      <c r="H181" s="8">
        <v>0</v>
      </c>
      <c r="I181" s="9">
        <v>0</v>
      </c>
      <c r="K181" s="92" t="str">
        <f t="shared" si="8"/>
        <v/>
      </c>
      <c r="L181" s="93" t="str">
        <f t="shared" si="9"/>
        <v/>
      </c>
      <c r="M181" s="93" t="str">
        <f t="shared" si="10"/>
        <v/>
      </c>
      <c r="N181" s="94" t="str">
        <f t="shared" si="11"/>
        <v/>
      </c>
    </row>
    <row r="182" spans="2:14">
      <c r="B182" s="80" t="s">
        <v>392</v>
      </c>
      <c r="C182" s="81" t="s">
        <v>391</v>
      </c>
      <c r="D182" s="6">
        <v>0</v>
      </c>
      <c r="E182" s="82"/>
      <c r="F182" s="8">
        <v>0</v>
      </c>
      <c r="G182" s="8">
        <v>0</v>
      </c>
      <c r="H182" s="8">
        <v>0</v>
      </c>
      <c r="I182" s="9">
        <v>0</v>
      </c>
      <c r="K182" s="92" t="str">
        <f t="shared" si="8"/>
        <v/>
      </c>
      <c r="L182" s="93" t="str">
        <f t="shared" si="9"/>
        <v/>
      </c>
      <c r="M182" s="93" t="str">
        <f t="shared" si="10"/>
        <v/>
      </c>
      <c r="N182" s="94" t="str">
        <f t="shared" si="11"/>
        <v/>
      </c>
    </row>
    <row r="183" spans="2:14">
      <c r="B183" s="80" t="s">
        <v>393</v>
      </c>
      <c r="C183" s="81" t="s">
        <v>394</v>
      </c>
      <c r="D183" s="6">
        <v>2.2175337377425301E-3</v>
      </c>
      <c r="E183" s="82"/>
      <c r="F183" s="8">
        <v>0.77498673369639648</v>
      </c>
      <c r="G183" s="8">
        <v>0.16163133528375465</v>
      </c>
      <c r="H183" s="8">
        <v>0</v>
      </c>
      <c r="I183" s="9">
        <v>2.5744540986756093</v>
      </c>
      <c r="K183" s="92" t="str">
        <f t="shared" si="8"/>
        <v>MG:A0LLR3 Formate--tetrahydrofolate ligase</v>
      </c>
      <c r="L183" s="93" t="str">
        <f t="shared" si="9"/>
        <v>MG:A0LLR3 Formate--tetrahydrofolate ligase</v>
      </c>
      <c r="M183" s="93" t="str">
        <f t="shared" si="10"/>
        <v/>
      </c>
      <c r="N183" s="94" t="str">
        <f t="shared" si="11"/>
        <v>MG:A0LLR3 Formate--tetrahydrofolate ligase</v>
      </c>
    </row>
    <row r="184" spans="2:14">
      <c r="B184" s="80" t="s">
        <v>395</v>
      </c>
      <c r="C184" s="81" t="s">
        <v>396</v>
      </c>
      <c r="D184" s="6">
        <v>8.7563945551735051E-3</v>
      </c>
      <c r="E184" s="82"/>
      <c r="F184" s="8">
        <v>0.50322166436753701</v>
      </c>
      <c r="G184" s="8">
        <v>0</v>
      </c>
      <c r="H184" s="8">
        <v>0.51474568923783903</v>
      </c>
      <c r="I184" s="9">
        <v>3.5244836849532852</v>
      </c>
      <c r="K184" s="92" t="str">
        <f t="shared" si="8"/>
        <v>MG:P14941 NADP-dependent isopropanol dehydrogenase</v>
      </c>
      <c r="L184" s="93" t="str">
        <f t="shared" si="9"/>
        <v/>
      </c>
      <c r="M184" s="93" t="str">
        <f t="shared" si="10"/>
        <v>MG:P14941 NADP-dependent isopropanol dehydrogenase</v>
      </c>
      <c r="N184" s="94" t="str">
        <f t="shared" si="11"/>
        <v>MG:P14941 NADP-dependent isopropanol dehydrogenase</v>
      </c>
    </row>
    <row r="185" spans="2:14">
      <c r="B185" s="80" t="s">
        <v>397</v>
      </c>
      <c r="C185" s="84" t="s">
        <v>398</v>
      </c>
      <c r="D185" s="6">
        <v>2.2655161522418402E-3</v>
      </c>
      <c r="E185" s="82"/>
      <c r="F185" s="8">
        <v>1</v>
      </c>
      <c r="G185" s="8">
        <v>2.2588843020194371</v>
      </c>
      <c r="H185" s="8">
        <v>3.9860076593587528</v>
      </c>
      <c r="I185" s="9">
        <v>0.5970294463182928</v>
      </c>
      <c r="K185" s="92" t="str">
        <f t="shared" si="8"/>
        <v>MG:Q8R8J4 Glycerol kinase</v>
      </c>
      <c r="L185" s="93" t="str">
        <f t="shared" si="9"/>
        <v>MG:Q8R8J4 Glycerol kinase</v>
      </c>
      <c r="M185" s="93" t="str">
        <f t="shared" si="10"/>
        <v>MG:Q8R8J4 Glycerol kinase</v>
      </c>
      <c r="N185" s="94" t="str">
        <f t="shared" si="11"/>
        <v>MG:Q8R8J4 Glycerol kinase</v>
      </c>
    </row>
    <row r="186" spans="2:14">
      <c r="B186" s="80" t="s">
        <v>399</v>
      </c>
      <c r="C186" s="81" t="s">
        <v>398</v>
      </c>
      <c r="D186" s="6">
        <v>2.2068767234322101E-4</v>
      </c>
      <c r="E186" s="82"/>
      <c r="F186" s="8">
        <v>0.75373296470917062</v>
      </c>
      <c r="G186" s="8">
        <v>0</v>
      </c>
      <c r="H186" s="8">
        <v>0</v>
      </c>
      <c r="I186" s="9">
        <v>5.8627246560774191</v>
      </c>
      <c r="K186" s="92" t="str">
        <f t="shared" si="8"/>
        <v>MG:Q8RCV9 Aminomethyltransferase</v>
      </c>
      <c r="L186" s="93" t="str">
        <f t="shared" si="9"/>
        <v/>
      </c>
      <c r="M186" s="93" t="str">
        <f t="shared" si="10"/>
        <v/>
      </c>
      <c r="N186" s="94" t="str">
        <f t="shared" si="11"/>
        <v>MG:Q8RCV9 Aminomethyltransferase</v>
      </c>
    </row>
    <row r="187" spans="2:14">
      <c r="B187" s="80" t="s">
        <v>400</v>
      </c>
      <c r="C187" s="81" t="s">
        <v>401</v>
      </c>
      <c r="D187" s="6">
        <v>4.3813529617945998E-5</v>
      </c>
      <c r="E187" s="82"/>
      <c r="F187" s="8">
        <v>19.629869968614955</v>
      </c>
      <c r="G187" s="8">
        <v>0</v>
      </c>
      <c r="H187" s="8">
        <v>0</v>
      </c>
      <c r="I187" s="9">
        <v>0</v>
      </c>
      <c r="K187" s="92" t="str">
        <f t="shared" si="8"/>
        <v>MG:Q7LYW7 Trehalose/maltose-binding protein MalE</v>
      </c>
      <c r="L187" s="93" t="str">
        <f t="shared" si="9"/>
        <v/>
      </c>
      <c r="M187" s="93" t="str">
        <f t="shared" si="10"/>
        <v/>
      </c>
      <c r="N187" s="94" t="str">
        <f t="shared" si="11"/>
        <v/>
      </c>
    </row>
    <row r="188" spans="2:14">
      <c r="B188" s="80" t="s">
        <v>402</v>
      </c>
      <c r="C188" s="81" t="s">
        <v>403</v>
      </c>
      <c r="D188" s="6">
        <v>0</v>
      </c>
      <c r="E188" s="82"/>
      <c r="F188" s="8">
        <v>2</v>
      </c>
      <c r="G188" s="8">
        <v>0</v>
      </c>
      <c r="H188" s="8">
        <v>0</v>
      </c>
      <c r="I188" s="9">
        <v>0</v>
      </c>
      <c r="K188" s="92" t="str">
        <f t="shared" si="8"/>
        <v>MG:Q9X1C1 Hydroxypyruvate reductase</v>
      </c>
      <c r="L188" s="93" t="str">
        <f t="shared" si="9"/>
        <v/>
      </c>
      <c r="M188" s="93" t="str">
        <f t="shared" si="10"/>
        <v/>
      </c>
      <c r="N188" s="94" t="str">
        <f t="shared" si="11"/>
        <v/>
      </c>
    </row>
    <row r="189" spans="2:14">
      <c r="B189" s="80" t="s">
        <v>404</v>
      </c>
      <c r="C189" s="81" t="s">
        <v>403</v>
      </c>
      <c r="D189" s="6">
        <v>1.4489456324063301E-3</v>
      </c>
      <c r="E189" s="82"/>
      <c r="F189" s="8">
        <v>4.2972693155992756</v>
      </c>
      <c r="G189" s="8">
        <v>0</v>
      </c>
      <c r="H189" s="8">
        <v>0</v>
      </c>
      <c r="I189" s="9">
        <v>3.0238215042743096E-2</v>
      </c>
      <c r="K189" s="92" t="str">
        <f t="shared" si="8"/>
        <v>MG:Q01969 OMPA_THEMA Outer membrane protein alpha</v>
      </c>
      <c r="L189" s="93" t="str">
        <f t="shared" si="9"/>
        <v/>
      </c>
      <c r="M189" s="93" t="str">
        <f t="shared" si="10"/>
        <v/>
      </c>
      <c r="N189" s="94" t="str">
        <f t="shared" si="11"/>
        <v>MG:Q01969 OMPA_THEMA Outer membrane protein alpha</v>
      </c>
    </row>
    <row r="190" spans="2:14">
      <c r="B190" s="80" t="s">
        <v>405</v>
      </c>
      <c r="C190" s="81" t="s">
        <v>406</v>
      </c>
      <c r="D190" s="6">
        <v>7.2883738619856E-3</v>
      </c>
      <c r="E190" s="82"/>
      <c r="F190" s="8">
        <v>1.3481741992737388</v>
      </c>
      <c r="G190" s="8">
        <v>2.7201115228965835</v>
      </c>
      <c r="H190" s="8">
        <v>0.35255182169598231</v>
      </c>
      <c r="I190" s="9">
        <v>0.66733731373233163</v>
      </c>
      <c r="K190" s="92" t="str">
        <f t="shared" si="8"/>
        <v>MG:Q5SH37  S-layer protein</v>
      </c>
      <c r="L190" s="93" t="str">
        <f t="shared" si="9"/>
        <v>MG:Q5SH37  S-layer protein</v>
      </c>
      <c r="M190" s="93" t="str">
        <f t="shared" si="10"/>
        <v>MG:Q5SH37  S-layer protein</v>
      </c>
      <c r="N190" s="94" t="str">
        <f t="shared" si="11"/>
        <v>MG:Q5SH37  S-layer protein</v>
      </c>
    </row>
    <row r="191" spans="2:14">
      <c r="B191" s="80" t="s">
        <v>407</v>
      </c>
      <c r="C191" s="81" t="s">
        <v>408</v>
      </c>
      <c r="D191" s="6">
        <v>0</v>
      </c>
      <c r="E191" s="82"/>
      <c r="F191" s="8">
        <v>2</v>
      </c>
      <c r="G191" s="8">
        <v>0</v>
      </c>
      <c r="H191" s="8">
        <v>0</v>
      </c>
      <c r="I191" s="9">
        <v>0</v>
      </c>
      <c r="K191" s="92" t="str">
        <f t="shared" si="8"/>
        <v>MG:O83057 Uncharacterized protein TP_0013</v>
      </c>
      <c r="L191" s="93" t="str">
        <f t="shared" si="9"/>
        <v/>
      </c>
      <c r="M191" s="93" t="str">
        <f t="shared" si="10"/>
        <v/>
      </c>
      <c r="N191" s="94" t="str">
        <f t="shared" si="11"/>
        <v/>
      </c>
    </row>
    <row r="192" spans="2:14">
      <c r="B192" s="80" t="s">
        <v>409</v>
      </c>
      <c r="C192" s="81" t="s">
        <v>410</v>
      </c>
      <c r="D192" s="6">
        <v>0</v>
      </c>
      <c r="E192" s="82"/>
      <c r="F192" s="8">
        <v>0</v>
      </c>
      <c r="G192" s="8">
        <v>0</v>
      </c>
      <c r="H192" s="8">
        <v>0</v>
      </c>
      <c r="I192" s="9">
        <v>0</v>
      </c>
      <c r="K192" s="92" t="str">
        <f t="shared" si="8"/>
        <v/>
      </c>
      <c r="L192" s="93" t="str">
        <f t="shared" si="9"/>
        <v/>
      </c>
      <c r="M192" s="93" t="str">
        <f t="shared" si="10"/>
        <v/>
      </c>
      <c r="N192" s="94" t="str">
        <f t="shared" si="11"/>
        <v/>
      </c>
    </row>
    <row r="193" spans="2:14" ht="15.75" thickBot="1">
      <c r="B193" s="85" t="s">
        <v>411</v>
      </c>
      <c r="C193" s="86" t="s">
        <v>412</v>
      </c>
      <c r="D193" s="11">
        <v>0</v>
      </c>
      <c r="E193" s="87"/>
      <c r="F193" s="13">
        <v>0</v>
      </c>
      <c r="G193" s="13">
        <v>0</v>
      </c>
      <c r="H193" s="13">
        <v>2</v>
      </c>
      <c r="I193" s="14">
        <v>0</v>
      </c>
      <c r="K193" s="95" t="str">
        <f t="shared" si="8"/>
        <v/>
      </c>
      <c r="L193" s="96" t="str">
        <f t="shared" si="9"/>
        <v/>
      </c>
      <c r="M193" s="96" t="str">
        <f t="shared" si="10"/>
        <v>ZEA9_MAIZE Zein-alpha 19C2</v>
      </c>
      <c r="N193" s="97" t="str">
        <f t="shared" si="11"/>
        <v/>
      </c>
    </row>
    <row r="195" spans="2:14">
      <c r="C195" s="15" t="s">
        <v>70</v>
      </c>
      <c r="E195" s="16"/>
      <c r="F195" s="17" t="s">
        <v>71</v>
      </c>
      <c r="G195" s="16"/>
      <c r="H195" s="88"/>
    </row>
    <row r="196" spans="2:14" ht="15.75" thickBot="1">
      <c r="E196" s="16"/>
      <c r="F196" s="16"/>
      <c r="G196" s="16"/>
      <c r="H196" s="88"/>
    </row>
    <row r="197" spans="2:14">
      <c r="C197" s="19"/>
      <c r="D197" t="s">
        <v>72</v>
      </c>
      <c r="E197" s="16"/>
      <c r="F197" s="20"/>
      <c r="G197" s="21" t="s">
        <v>73</v>
      </c>
      <c r="H197" s="88"/>
    </row>
    <row r="198" spans="2:14">
      <c r="C198" s="22"/>
      <c r="E198" s="16"/>
      <c r="F198" s="23"/>
      <c r="G198" s="21"/>
      <c r="H198" s="88"/>
    </row>
    <row r="199" spans="2:14">
      <c r="C199" s="24"/>
      <c r="D199" s="25">
        <v>2</v>
      </c>
      <c r="E199" s="16"/>
      <c r="F199" s="26"/>
      <c r="G199" s="21"/>
      <c r="H199" s="88"/>
    </row>
    <row r="200" spans="2:14">
      <c r="C200" s="27"/>
      <c r="D200" t="s">
        <v>74</v>
      </c>
      <c r="E200" s="16"/>
      <c r="F200" s="28"/>
      <c r="G200" s="21" t="s">
        <v>75</v>
      </c>
      <c r="H200" s="88"/>
    </row>
    <row r="201" spans="2:14">
      <c r="C201" s="29"/>
      <c r="E201" s="16"/>
      <c r="F201" s="30"/>
      <c r="G201" s="21"/>
      <c r="H201" s="88"/>
    </row>
    <row r="202" spans="2:14">
      <c r="C202" s="31"/>
      <c r="E202" s="16"/>
      <c r="F202" s="32"/>
      <c r="G202" s="21"/>
      <c r="H202" s="88"/>
    </row>
    <row r="203" spans="2:14">
      <c r="C203" s="33"/>
      <c r="E203" s="16"/>
      <c r="F203" s="34"/>
      <c r="G203" s="21" t="s">
        <v>76</v>
      </c>
      <c r="H203" s="88"/>
    </row>
    <row r="204" spans="2:14" ht="15.75" thickBot="1">
      <c r="C204" s="35"/>
      <c r="D204" t="s">
        <v>77</v>
      </c>
      <c r="E204" s="16"/>
      <c r="F204" s="36"/>
      <c r="G204" s="16"/>
      <c r="H204" s="88"/>
    </row>
    <row r="205" spans="2:14">
      <c r="E205" s="88"/>
      <c r="F205" s="88"/>
      <c r="G205" s="88"/>
      <c r="H205" s="88"/>
    </row>
    <row r="206" spans="2:14">
      <c r="E206" s="88"/>
      <c r="F206" s="88"/>
      <c r="G206" s="88"/>
      <c r="H206" s="88"/>
    </row>
  </sheetData>
  <mergeCells count="1">
    <mergeCell ref="B4:F4"/>
  </mergeCells>
  <conditionalFormatting sqref="G13 F7 I13 I16 F26:I28 F16:F19 I18:I20 I22:I23 H14:I15 H17:I17 F25 H24:I25 G12:I12 I11 F10 H9 F46:I47 F42:F44 I42 G39 I39 I36:I37 F35:F38 H35:I35 H38:I38 F32:I34 F29:F31 H29:I31 F60 G59 F58:G58 F55:F57 H56:I56 H55 I54 H53:I53 F52:G52 F49:F51 I51:I52 I48:I49 F92:G92 G89:H90 F93:H93 I86 G86:G88 G85:H85 I82 G81:G84 G78 G91 H79:H80 F77 H76:I76 F74 G73:I73 I72 F62:F67 F69:I71 I65:I67 I62 H63:H64 I59:I60 F107:I107 G105 I106 F104:I104 F103 H103 G102:I102 F99:I101 F97:I97 I95 F94:F96 H94 G131 F129:F130 F127 H129:I129 H125 F123 H123 F122:G122 F118:I119 F117 I117 H114:I116 F113:G113 I113 F112 H112:I112 F111:G111 F108:F110 I108 I110:I111 G170:I173 F167:I168 G165:I166 F163:I164 F161:F162 I161 F158:I160 I157 F156:F157 H156:I156 F153:F154 I153:I155 F148:I152 F147 I147 F146:I146 G145:H145 H144:I144 F142:F144 I142:I143 F134:I141 F132:F133 I132 H193 F191 F190:I190 I186 F186:F189 I189 F185:I185 F184 H184:I184 F183:G183 I180 I183 F177:F179 H179:I179 G176 I177:I178 G174:H175">
    <cfRule type="colorScale" priority="5">
      <colorScale>
        <cfvo type="min" val="0"/>
        <cfvo type="percentile" val="50"/>
        <cfvo type="max" val="0"/>
        <color rgb="FFF8696B"/>
        <color rgb="FFFFEB84"/>
        <color rgb="FF63BE7B"/>
      </colorScale>
    </cfRule>
  </conditionalFormatting>
  <conditionalFormatting sqref="D10:E10 D51:E60 E50 D49:E49 E48 D46:E47 E40:E45 D25:E39 E23:E24 D22:E22 E21 D13:E20 E11:E12 E7:E9 D106:E108 E105 D110:E113 E109 D104:E104 E103 D97:E97 E96 D93:E95 E87:E92 D86:E86 E83:E85 D82:E82 E77:E81 D76:E76 E73:E75 D69:E72 E68 D65:E67 E63:E64 D62:E62 E61 E191:E193 D189:E190 E188 D183:E187 E180:E182 D177:E179 E169:E176 D156:E168 E155 D134:E154 E133 D132:E132 E131 D129:E130 E123:E128 D122:E122 E120:E121 D116:E119 E114:E115 D99:E102 E98">
    <cfRule type="colorScale" priority="4">
      <colorScale>
        <cfvo type="min" val="0"/>
        <cfvo type="percentile" val="50"/>
        <cfvo type="max" val="0"/>
        <color rgb="FFF8696B"/>
        <color rgb="FFFFEB84"/>
        <color rgb="FF63BE7B"/>
      </colorScale>
    </cfRule>
  </conditionalFormatting>
  <conditionalFormatting sqref="D10:E10">
    <cfRule type="colorScale" priority="3">
      <colorScale>
        <cfvo type="min" val="0"/>
        <cfvo type="percentile" val="50"/>
        <cfvo type="max" val="0"/>
        <color rgb="FFF8696B"/>
        <color rgb="FFFFEB84"/>
        <color rgb="FF63BE7B"/>
      </colorScale>
    </cfRule>
  </conditionalFormatting>
  <conditionalFormatting sqref="G13 F7 I13 I16 F26:I28 F16:F19 I18:I20 I22:I23 H14:I15 H17:I17 F25 H24:I25 G12:I12 I11 F10 H9 F46:I47 F42:F44 I42 G39 I39 I36:I37 F35:F38 H35:I35 H38:I38 F32:I34 F29:F31 H29:I31 F60 G59 F58:G58 F55:F57 H56:I56 H55 I54 H53:I53 F52:G52 F49:F51 I51:I52 I48:I49 F92:G92 G89:H90 F93:H93 I86 G86:G88 G85:H85 I82 G81:G84 G78 G91 H79:H80 F77 H76:I76 F74 G73:I73 I72 F62:F67 F69:I71 I65:I67 I62 H63:H64 I59:I60 F107:I107 G105 I106 F104:I104 F103 H103 G102:I102 F99:I101 F97:I97 I95 F94:F96 H94 G131 F129:F130 F127 H129:I129 H125 F123 H123 F122:G122 F118:I119 F117 I117 H114:I116 F113:G113 I113 F112 H112:I112 F111:G111 F108:F110 I108 I110:I111 G170:I173 F167:I168 G165:I166 F163:I164 F161:F162 I161 F158:I160 I157 F156:F157 H156:I156 F153:F154 I153:I155 F148:I152 F147 I147 F146:I146 G145:H145 H144:I144 F142:F144 I142:I143 F134:I141 F132:F133 I132 H193 F191 F190:I190 I186 F186:F189 I189 F185:I185 F184 H184:I184 F183:G183 I180 I183 F177:F179 H179:I179 G176 I177:I178 G174:H175">
    <cfRule type="colorScale" priority="2">
      <colorScale>
        <cfvo type="num" val="0"/>
        <cfvo type="percentile" val="1"/>
        <cfvo type="num" val="2"/>
        <color theme="5"/>
        <color rgb="FFFFFF00"/>
        <color theme="6"/>
      </colorScale>
    </cfRule>
  </conditionalFormatting>
  <conditionalFormatting sqref="D51:D60 D10 D49 D46:D47 D25:D39 D22 D13:D20 D106:D108 D110:D113 D104 D97 D93:D95 D86 D82 D76 D69:D72 D65:D67 D62 D189:D190 D183:D187 D177:D179 D156:D168 D134:D154 D132 D129:D130 D122 D116:D119 D99:D102">
    <cfRule type="colorScale" priority="1">
      <colorScale>
        <cfvo type="num" val="0"/>
        <cfvo type="num" val="5.0000000000000001E-3"/>
        <cfvo type="num" val="2.8000000000000001E-2"/>
        <color theme="1" tint="0.14999847407452621"/>
        <color theme="0" tint="-0.249977111117893"/>
        <color theme="0"/>
      </colorScale>
    </cfRule>
  </conditionalFormatting>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Heatmap Orders</vt:lpstr>
      <vt:lpstr>Heatmap Biological Processes</vt:lpstr>
      <vt:lpstr>Heatmap Metaproteins</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gas01</dc:creator>
  <cp:lastModifiedBy>0011694</cp:lastModifiedBy>
  <dcterms:created xsi:type="dcterms:W3CDTF">2015-09-11T11:47:28Z</dcterms:created>
  <dcterms:modified xsi:type="dcterms:W3CDTF">2016-07-16T08:04:37Z</dcterms:modified>
</cp:coreProperties>
</file>